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te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0" uniqueCount="671">
  <si>
    <t xml:space="preserve">Table S5. List of alternatively and constitutively spliced CDS microexons in Drosophila</t>
  </si>
  <si>
    <t xml:space="preserve">Sheet 1: the 283 alternatively spliced CDS microexons</t>
  </si>
  <si>
    <t xml:space="preserve">Sheet 2: the 128 constitutively spliced CDS microexons</t>
  </si>
  <si>
    <t xml:space="preserve">Sheet 3: AS CDS microexons involved 383 AS splicing events </t>
  </si>
  <si>
    <t xml:space="preserve">ID</t>
  </si>
  <si>
    <t xml:space="preserve">Chrosome</t>
  </si>
  <si>
    <t xml:space="preserve">Tag</t>
  </si>
  <si>
    <t xml:space="preserve">Start</t>
  </si>
  <si>
    <t xml:space="preserve">End</t>
  </si>
  <si>
    <t xml:space="preserve">Length</t>
  </si>
  <si>
    <t xml:space="preserve">Strand</t>
  </si>
  <si>
    <t xml:space="preserve">ME1</t>
  </si>
  <si>
    <t xml:space="preserve">2R</t>
  </si>
  <si>
    <t xml:space="preserve">FlyBase</t>
  </si>
  <si>
    <t xml:space="preserve">+</t>
  </si>
  <si>
    <t xml:space="preserve">ME4</t>
  </si>
  <si>
    <t xml:space="preserve">3L</t>
  </si>
  <si>
    <t xml:space="preserve">-</t>
  </si>
  <si>
    <t xml:space="preserve">ME5</t>
  </si>
  <si>
    <t xml:space="preserve">ME6</t>
  </si>
  <si>
    <t xml:space="preserve">3R</t>
  </si>
  <si>
    <t xml:space="preserve">ME8</t>
  </si>
  <si>
    <t xml:space="preserve">X</t>
  </si>
  <si>
    <t xml:space="preserve">ME9</t>
  </si>
  <si>
    <t xml:space="preserve">ME10</t>
  </si>
  <si>
    <t xml:space="preserve">ME11</t>
  </si>
  <si>
    <t xml:space="preserve">ME15</t>
  </si>
  <si>
    <t xml:space="preserve">2L</t>
  </si>
  <si>
    <t xml:space="preserve">ME18</t>
  </si>
  <si>
    <t xml:space="preserve">ME20</t>
  </si>
  <si>
    <t xml:space="preserve">ME22</t>
  </si>
  <si>
    <t xml:space="preserve">ME23</t>
  </si>
  <si>
    <t xml:space="preserve">ME25</t>
  </si>
  <si>
    <t xml:space="preserve">ME26</t>
  </si>
  <si>
    <t xml:space="preserve">ME28</t>
  </si>
  <si>
    <t xml:space="preserve">ME29</t>
  </si>
  <si>
    <t xml:space="preserve">ME30</t>
  </si>
  <si>
    <t xml:space="preserve">ME32</t>
  </si>
  <si>
    <t xml:space="preserve">ME34</t>
  </si>
  <si>
    <t xml:space="preserve">ME58</t>
  </si>
  <si>
    <t xml:space="preserve">Novel</t>
  </si>
  <si>
    <t xml:space="preserve">ME63</t>
  </si>
  <si>
    <t xml:space="preserve">ME66</t>
  </si>
  <si>
    <t xml:space="preserve">ME69</t>
  </si>
  <si>
    <t xml:space="preserve">ME72</t>
  </si>
  <si>
    <t xml:space="preserve">ME73</t>
  </si>
  <si>
    <t xml:space="preserve">ME74</t>
  </si>
  <si>
    <t xml:space="preserve">ME75</t>
  </si>
  <si>
    <t xml:space="preserve">ME76</t>
  </si>
  <si>
    <t xml:space="preserve">ME77</t>
  </si>
  <si>
    <t xml:space="preserve">ME78</t>
  </si>
  <si>
    <t xml:space="preserve">ME79</t>
  </si>
  <si>
    <t xml:space="preserve">ME80</t>
  </si>
  <si>
    <t xml:space="preserve">ME81</t>
  </si>
  <si>
    <t xml:space="preserve">ME82</t>
  </si>
  <si>
    <t xml:space="preserve">ME84</t>
  </si>
  <si>
    <t xml:space="preserve">ME106</t>
  </si>
  <si>
    <t xml:space="preserve">ME109</t>
  </si>
  <si>
    <t xml:space="preserve">ME110</t>
  </si>
  <si>
    <t xml:space="preserve">ME111</t>
  </si>
  <si>
    <t xml:space="preserve">ME112</t>
  </si>
  <si>
    <t xml:space="preserve">ME113</t>
  </si>
  <si>
    <t xml:space="preserve">ME114</t>
  </si>
  <si>
    <t xml:space="preserve">ME115</t>
  </si>
  <si>
    <t xml:space="preserve">ME117</t>
  </si>
  <si>
    <t xml:space="preserve">ME120</t>
  </si>
  <si>
    <t xml:space="preserve">ME121</t>
  </si>
  <si>
    <t xml:space="preserve">ME122</t>
  </si>
  <si>
    <t xml:space="preserve">ME123</t>
  </si>
  <si>
    <t xml:space="preserve">ME124</t>
  </si>
  <si>
    <t xml:space="preserve">ME126</t>
  </si>
  <si>
    <t xml:space="preserve">ME131</t>
  </si>
  <si>
    <t xml:space="preserve">ME132</t>
  </si>
  <si>
    <t xml:space="preserve">ME133</t>
  </si>
  <si>
    <t xml:space="preserve">ME135</t>
  </si>
  <si>
    <t xml:space="preserve">ME155</t>
  </si>
  <si>
    <t xml:space="preserve">ME159</t>
  </si>
  <si>
    <t xml:space="preserve">ME160</t>
  </si>
  <si>
    <t xml:space="preserve">ME161</t>
  </si>
  <si>
    <t xml:space="preserve">ME164</t>
  </si>
  <si>
    <t xml:space="preserve">ME168</t>
  </si>
  <si>
    <t xml:space="preserve">ME169</t>
  </si>
  <si>
    <t xml:space="preserve">ME170</t>
  </si>
  <si>
    <t xml:space="preserve">ME173</t>
  </si>
  <si>
    <t xml:space="preserve">ME174</t>
  </si>
  <si>
    <t xml:space="preserve">ME175</t>
  </si>
  <si>
    <t xml:space="preserve">ME176</t>
  </si>
  <si>
    <t xml:space="preserve">ME177</t>
  </si>
  <si>
    <t xml:space="preserve">ME178</t>
  </si>
  <si>
    <t xml:space="preserve">ME182</t>
  </si>
  <si>
    <t xml:space="preserve">ME186</t>
  </si>
  <si>
    <t xml:space="preserve">ME205</t>
  </si>
  <si>
    <t xml:space="preserve">ME206</t>
  </si>
  <si>
    <t xml:space="preserve">ME209</t>
  </si>
  <si>
    <t xml:space="preserve">ME214</t>
  </si>
  <si>
    <t xml:space="preserve">ME215</t>
  </si>
  <si>
    <t xml:space="preserve">ME222</t>
  </si>
  <si>
    <t xml:space="preserve">ME225</t>
  </si>
  <si>
    <t xml:space="preserve">ME226</t>
  </si>
  <si>
    <t xml:space="preserve">ME229</t>
  </si>
  <si>
    <t xml:space="preserve">ME230</t>
  </si>
  <si>
    <t xml:space="preserve">ME236</t>
  </si>
  <si>
    <t xml:space="preserve">ME238</t>
  </si>
  <si>
    <t xml:space="preserve">ME242</t>
  </si>
  <si>
    <t xml:space="preserve">ME245</t>
  </si>
  <si>
    <t xml:space="preserve">ME246</t>
  </si>
  <si>
    <t xml:space="preserve">ME247</t>
  </si>
  <si>
    <t xml:space="preserve">ME248</t>
  </si>
  <si>
    <t xml:space="preserve">ME249</t>
  </si>
  <si>
    <t xml:space="preserve">ME250</t>
  </si>
  <si>
    <t xml:space="preserve">ME251</t>
  </si>
  <si>
    <t xml:space="preserve">ME252</t>
  </si>
  <si>
    <t xml:space="preserve">ME253</t>
  </si>
  <si>
    <t xml:space="preserve">ME254</t>
  </si>
  <si>
    <t xml:space="preserve">ME273</t>
  </si>
  <si>
    <t xml:space="preserve">ME301</t>
  </si>
  <si>
    <t xml:space="preserve">ME320</t>
  </si>
  <si>
    <t xml:space="preserve">ME321</t>
  </si>
  <si>
    <t xml:space="preserve">ME325</t>
  </si>
  <si>
    <t xml:space="preserve">ME326</t>
  </si>
  <si>
    <t xml:space="preserve">ME327</t>
  </si>
  <si>
    <t xml:space="preserve">ME328</t>
  </si>
  <si>
    <t xml:space="preserve">ME333</t>
  </si>
  <si>
    <t xml:space="preserve">ME334</t>
  </si>
  <si>
    <t xml:space="preserve">ME337</t>
  </si>
  <si>
    <t xml:space="preserve">ME339</t>
  </si>
  <si>
    <t xml:space="preserve">ME340</t>
  </si>
  <si>
    <t xml:space="preserve">ME341</t>
  </si>
  <si>
    <t xml:space="preserve">ME342</t>
  </si>
  <si>
    <t xml:space="preserve">ME344</t>
  </si>
  <si>
    <t xml:space="preserve">ME346</t>
  </si>
  <si>
    <t xml:space="preserve">ME347</t>
  </si>
  <si>
    <t xml:space="preserve">ME349</t>
  </si>
  <si>
    <t xml:space="preserve">ME352</t>
  </si>
  <si>
    <t xml:space="preserve">ME355</t>
  </si>
  <si>
    <t xml:space="preserve">ME356</t>
  </si>
  <si>
    <t xml:space="preserve">ME359</t>
  </si>
  <si>
    <t xml:space="preserve">ME360</t>
  </si>
  <si>
    <t xml:space="preserve">ME364</t>
  </si>
  <si>
    <t xml:space="preserve">ME365</t>
  </si>
  <si>
    <t xml:space="preserve">ME367</t>
  </si>
  <si>
    <t xml:space="preserve">ME368</t>
  </si>
  <si>
    <t xml:space="preserve">ME370</t>
  </si>
  <si>
    <t xml:space="preserve">ME371</t>
  </si>
  <si>
    <t xml:space="preserve">ME372</t>
  </si>
  <si>
    <t xml:space="preserve">ME373</t>
  </si>
  <si>
    <t xml:space="preserve">ME374</t>
  </si>
  <si>
    <t xml:space="preserve">ME377</t>
  </si>
  <si>
    <t xml:space="preserve">ME378</t>
  </si>
  <si>
    <t xml:space="preserve">ME380</t>
  </si>
  <si>
    <t xml:space="preserve">ME382</t>
  </si>
  <si>
    <t xml:space="preserve">ME389</t>
  </si>
  <si>
    <t xml:space="preserve">ME394</t>
  </si>
  <si>
    <t xml:space="preserve">ME403</t>
  </si>
  <si>
    <t xml:space="preserve">ME404</t>
  </si>
  <si>
    <t xml:space="preserve">ME415</t>
  </si>
  <si>
    <t xml:space="preserve">ME431</t>
  </si>
  <si>
    <t xml:space="preserve">ME439</t>
  </si>
  <si>
    <t xml:space="preserve">ME447</t>
  </si>
  <si>
    <t xml:space="preserve">ME450</t>
  </si>
  <si>
    <t xml:space="preserve">ME451</t>
  </si>
  <si>
    <t xml:space="preserve">ME458</t>
  </si>
  <si>
    <t xml:space="preserve">ME459</t>
  </si>
  <si>
    <t xml:space="preserve">ME462</t>
  </si>
  <si>
    <t xml:space="preserve">ME464</t>
  </si>
  <si>
    <t xml:space="preserve">ME466</t>
  </si>
  <si>
    <t xml:space="preserve">ME469</t>
  </si>
  <si>
    <t xml:space="preserve">ME471</t>
  </si>
  <si>
    <t xml:space="preserve">ME473</t>
  </si>
  <si>
    <t xml:space="preserve">ME474</t>
  </si>
  <si>
    <t xml:space="preserve">ME480</t>
  </si>
  <si>
    <t xml:space="preserve">ME482</t>
  </si>
  <si>
    <t xml:space="preserve">ME483</t>
  </si>
  <si>
    <t xml:space="preserve">ME484</t>
  </si>
  <si>
    <t xml:space="preserve">ME486</t>
  </si>
  <si>
    <t xml:space="preserve">ME487</t>
  </si>
  <si>
    <t xml:space="preserve">ME488</t>
  </si>
  <si>
    <t xml:space="preserve">ME490</t>
  </si>
  <si>
    <t xml:space="preserve">ME497</t>
  </si>
  <si>
    <t xml:space="preserve">ME528</t>
  </si>
  <si>
    <t xml:space="preserve">ME529</t>
  </si>
  <si>
    <t xml:space="preserve">ME534</t>
  </si>
  <si>
    <t xml:space="preserve">ME535</t>
  </si>
  <si>
    <t xml:space="preserve">ME542</t>
  </si>
  <si>
    <t xml:space="preserve">ME544</t>
  </si>
  <si>
    <t xml:space="preserve">ME545</t>
  </si>
  <si>
    <t xml:space="preserve">ME553</t>
  </si>
  <si>
    <t xml:space="preserve">ME554</t>
  </si>
  <si>
    <t xml:space="preserve">ME557</t>
  </si>
  <si>
    <t xml:space="preserve">ME561</t>
  </si>
  <si>
    <t xml:space="preserve">ME573</t>
  </si>
  <si>
    <t xml:space="preserve">ME574</t>
  </si>
  <si>
    <t xml:space="preserve">ME576</t>
  </si>
  <si>
    <t xml:space="preserve">ME577</t>
  </si>
  <si>
    <t xml:space="preserve">ME578</t>
  </si>
  <si>
    <t xml:space="preserve">ME581</t>
  </si>
  <si>
    <t xml:space="preserve">ME583</t>
  </si>
  <si>
    <t xml:space="preserve">ME585</t>
  </si>
  <si>
    <t xml:space="preserve">ME588</t>
  </si>
  <si>
    <t xml:space="preserve">ME589</t>
  </si>
  <si>
    <t xml:space="preserve">ME591</t>
  </si>
  <si>
    <t xml:space="preserve">ME593</t>
  </si>
  <si>
    <t xml:space="preserve">ME594</t>
  </si>
  <si>
    <t xml:space="preserve">ME595</t>
  </si>
  <si>
    <t xml:space="preserve">ME599</t>
  </si>
  <si>
    <t xml:space="preserve">ME600</t>
  </si>
  <si>
    <t xml:space="preserve">ME601</t>
  </si>
  <si>
    <t xml:space="preserve">ME604</t>
  </si>
  <si>
    <t xml:space="preserve">ME606</t>
  </si>
  <si>
    <t xml:space="preserve">ME609</t>
  </si>
  <si>
    <t xml:space="preserve">ME610</t>
  </si>
  <si>
    <t xml:space="preserve">ME611</t>
  </si>
  <si>
    <t xml:space="preserve">ME613</t>
  </si>
  <si>
    <t xml:space="preserve">ME614</t>
  </si>
  <si>
    <t xml:space="preserve">ME618</t>
  </si>
  <si>
    <t xml:space="preserve">ME619</t>
  </si>
  <si>
    <t xml:space="preserve">ME620</t>
  </si>
  <si>
    <t xml:space="preserve">ME626</t>
  </si>
  <si>
    <t xml:space="preserve">ME629</t>
  </si>
  <si>
    <t xml:space="preserve">ME631</t>
  </si>
  <si>
    <t xml:space="preserve">ME633</t>
  </si>
  <si>
    <t xml:space="preserve">ME638</t>
  </si>
  <si>
    <t xml:space="preserve">ME642</t>
  </si>
  <si>
    <t xml:space="preserve">ME643</t>
  </si>
  <si>
    <t xml:space="preserve">ME644</t>
  </si>
  <si>
    <t xml:space="preserve">ME646</t>
  </si>
  <si>
    <t xml:space="preserve">ME648</t>
  </si>
  <si>
    <t xml:space="preserve">ME649</t>
  </si>
  <si>
    <t xml:space="preserve">ME650</t>
  </si>
  <si>
    <t xml:space="preserve">ME654</t>
  </si>
  <si>
    <t xml:space="preserve">ME657</t>
  </si>
  <si>
    <t xml:space="preserve">ME668</t>
  </si>
  <si>
    <t xml:space="preserve">ME672</t>
  </si>
  <si>
    <t xml:space="preserve">ME685</t>
  </si>
  <si>
    <t xml:space="preserve">ME694</t>
  </si>
  <si>
    <t xml:space="preserve">ME699</t>
  </si>
  <si>
    <t xml:space="preserve">ME707</t>
  </si>
  <si>
    <t xml:space="preserve">ME716</t>
  </si>
  <si>
    <t xml:space="preserve">ME725</t>
  </si>
  <si>
    <t xml:space="preserve">ME727</t>
  </si>
  <si>
    <t xml:space="preserve">ME728</t>
  </si>
  <si>
    <t xml:space="preserve">ME738</t>
  </si>
  <si>
    <t xml:space="preserve">ME756</t>
  </si>
  <si>
    <t xml:space="preserve">ME776</t>
  </si>
  <si>
    <t xml:space="preserve">ME777</t>
  </si>
  <si>
    <t xml:space="preserve">ME786</t>
  </si>
  <si>
    <t xml:space="preserve">ME787</t>
  </si>
  <si>
    <t xml:space="preserve">ME788</t>
  </si>
  <si>
    <t xml:space="preserve">ME794</t>
  </si>
  <si>
    <t xml:space="preserve">ME795</t>
  </si>
  <si>
    <t xml:space="preserve">ME796</t>
  </si>
  <si>
    <t xml:space="preserve">ME797</t>
  </si>
  <si>
    <t xml:space="preserve">ME798</t>
  </si>
  <si>
    <t xml:space="preserve">ME799</t>
  </si>
  <si>
    <t xml:space="preserve">ME803</t>
  </si>
  <si>
    <t xml:space="preserve">ME804</t>
  </si>
  <si>
    <t xml:space="preserve">ME806</t>
  </si>
  <si>
    <t xml:space="preserve">ME812</t>
  </si>
  <si>
    <t xml:space="preserve">ME813</t>
  </si>
  <si>
    <t xml:space="preserve">ME816</t>
  </si>
  <si>
    <t xml:space="preserve">ME817</t>
  </si>
  <si>
    <t xml:space="preserve">ME818</t>
  </si>
  <si>
    <t xml:space="preserve">ME819</t>
  </si>
  <si>
    <t xml:space="preserve">ME821</t>
  </si>
  <si>
    <t xml:space="preserve">ME822</t>
  </si>
  <si>
    <t xml:space="preserve">ME823</t>
  </si>
  <si>
    <t xml:space="preserve">ME824</t>
  </si>
  <si>
    <t xml:space="preserve">ME825</t>
  </si>
  <si>
    <t xml:space="preserve">ME826</t>
  </si>
  <si>
    <t xml:space="preserve">ME827</t>
  </si>
  <si>
    <t xml:space="preserve">ME828</t>
  </si>
  <si>
    <t xml:space="preserve">ME829</t>
  </si>
  <si>
    <t xml:space="preserve">ME830</t>
  </si>
  <si>
    <t xml:space="preserve">ME834</t>
  </si>
  <si>
    <t xml:space="preserve">ME838</t>
  </si>
  <si>
    <t xml:space="preserve">ME839</t>
  </si>
  <si>
    <t xml:space="preserve">ME842</t>
  </si>
  <si>
    <t xml:space="preserve">ME845</t>
  </si>
  <si>
    <t xml:space="preserve">ME849</t>
  </si>
  <si>
    <t xml:space="preserve">ME850</t>
  </si>
  <si>
    <t xml:space="preserve">ME851</t>
  </si>
  <si>
    <t xml:space="preserve">ME852</t>
  </si>
  <si>
    <t xml:space="preserve">ME856</t>
  </si>
  <si>
    <t xml:space="preserve">ME857</t>
  </si>
  <si>
    <t xml:space="preserve">ME860</t>
  </si>
  <si>
    <t xml:space="preserve">ME866</t>
  </si>
  <si>
    <t xml:space="preserve">ME870</t>
  </si>
  <si>
    <t xml:space="preserve">ME872</t>
  </si>
  <si>
    <t xml:space="preserve">ME874</t>
  </si>
  <si>
    <t xml:space="preserve">ME876</t>
  </si>
  <si>
    <t xml:space="preserve">ME877</t>
  </si>
  <si>
    <t xml:space="preserve">ME878</t>
  </si>
  <si>
    <t xml:space="preserve">ME883</t>
  </si>
  <si>
    <t xml:space="preserve">ME897</t>
  </si>
  <si>
    <t xml:space="preserve">ME898</t>
  </si>
  <si>
    <t xml:space="preserve">ME912</t>
  </si>
  <si>
    <t xml:space="preserve">ME930</t>
  </si>
  <si>
    <t xml:space="preserve">ME940</t>
  </si>
  <si>
    <t xml:space="preserve">ME956</t>
  </si>
  <si>
    <t xml:space="preserve">ME959</t>
  </si>
  <si>
    <t xml:space="preserve">ME967</t>
  </si>
  <si>
    <t xml:space="preserve">ME969</t>
  </si>
  <si>
    <t xml:space="preserve">ME979</t>
  </si>
  <si>
    <t xml:space="preserve">ME2</t>
  </si>
  <si>
    <t xml:space="preserve">ME3</t>
  </si>
  <si>
    <t xml:space="preserve">ME7</t>
  </si>
  <si>
    <t xml:space="preserve">ME16</t>
  </si>
  <si>
    <t xml:space="preserve">ME17</t>
  </si>
  <si>
    <t xml:space="preserve">ME19</t>
  </si>
  <si>
    <t xml:space="preserve">ME21</t>
  </si>
  <si>
    <t xml:space="preserve">ME27</t>
  </si>
  <si>
    <t xml:space="preserve">ME35</t>
  </si>
  <si>
    <t xml:space="preserve">ME41</t>
  </si>
  <si>
    <t xml:space="preserve">ME44</t>
  </si>
  <si>
    <t xml:space="preserve">ME50</t>
  </si>
  <si>
    <t xml:space="preserve">ME59</t>
  </si>
  <si>
    <t xml:space="preserve">ME94</t>
  </si>
  <si>
    <t xml:space="preserve">ME95</t>
  </si>
  <si>
    <t xml:space="preserve">ME107</t>
  </si>
  <si>
    <t xml:space="preserve">ME119</t>
  </si>
  <si>
    <t xml:space="preserve">ME125</t>
  </si>
  <si>
    <t xml:space="preserve">ME128</t>
  </si>
  <si>
    <t xml:space="preserve">ME137</t>
  </si>
  <si>
    <t xml:space="preserve">ME140</t>
  </si>
  <si>
    <t xml:space="preserve">ME141</t>
  </si>
  <si>
    <t xml:space="preserve">ME148</t>
  </si>
  <si>
    <t xml:space="preserve">ME149</t>
  </si>
  <si>
    <t xml:space="preserve">ME162</t>
  </si>
  <si>
    <t xml:space="preserve">ME185</t>
  </si>
  <si>
    <t xml:space="preserve">ME193</t>
  </si>
  <si>
    <t xml:space="preserve">ME196</t>
  </si>
  <si>
    <t xml:space="preserve">ME201</t>
  </si>
  <si>
    <t xml:space="preserve">ME216</t>
  </si>
  <si>
    <t xml:space="preserve">ME228</t>
  </si>
  <si>
    <t xml:space="preserve">ME233</t>
  </si>
  <si>
    <t xml:space="preserve">ME235</t>
  </si>
  <si>
    <t xml:space="preserve">ME240</t>
  </si>
  <si>
    <t xml:space="preserve">ME255</t>
  </si>
  <si>
    <t xml:space="preserve">ME256</t>
  </si>
  <si>
    <t xml:space="preserve">ME257</t>
  </si>
  <si>
    <t xml:space="preserve">ME266</t>
  </si>
  <si>
    <t xml:space="preserve">ME323</t>
  </si>
  <si>
    <t xml:space="preserve">ME350</t>
  </si>
  <si>
    <t xml:space="preserve">ME362</t>
  </si>
  <si>
    <t xml:space="preserve">ME366</t>
  </si>
  <si>
    <t xml:space="preserve">ME395</t>
  </si>
  <si>
    <t xml:space="preserve">ME398</t>
  </si>
  <si>
    <t xml:space="preserve">ME400</t>
  </si>
  <si>
    <t xml:space="preserve">ME409</t>
  </si>
  <si>
    <t xml:space="preserve">ME422</t>
  </si>
  <si>
    <t xml:space="preserve">ME426</t>
  </si>
  <si>
    <t xml:space="preserve">ME432</t>
  </si>
  <si>
    <t xml:space="preserve">ME443</t>
  </si>
  <si>
    <t xml:space="preserve">ME444</t>
  </si>
  <si>
    <t xml:space="preserve">ME449</t>
  </si>
  <si>
    <t xml:space="preserve">ME456</t>
  </si>
  <si>
    <t xml:space="preserve">ME463</t>
  </si>
  <si>
    <t xml:space="preserve">ME476</t>
  </si>
  <si>
    <t xml:space="preserve">ME492</t>
  </si>
  <si>
    <t xml:space="preserve">ME501</t>
  </si>
  <si>
    <t xml:space="preserve">ME511</t>
  </si>
  <si>
    <t xml:space="preserve">ME517</t>
  </si>
  <si>
    <t xml:space="preserve">ME527</t>
  </si>
  <si>
    <t xml:space="preserve">ME547</t>
  </si>
  <si>
    <t xml:space="preserve">ME564</t>
  </si>
  <si>
    <t xml:space="preserve">ME598</t>
  </si>
  <si>
    <t xml:space="preserve">ME603</t>
  </si>
  <si>
    <t xml:space="preserve">ME615</t>
  </si>
  <si>
    <t xml:space="preserve">ME617</t>
  </si>
  <si>
    <t xml:space="preserve">ME622</t>
  </si>
  <si>
    <t xml:space="preserve">ME628</t>
  </si>
  <si>
    <t xml:space="preserve">ME630</t>
  </si>
  <si>
    <t xml:space="preserve">ME632</t>
  </si>
  <si>
    <t xml:space="preserve">ME652</t>
  </si>
  <si>
    <t xml:space="preserve">ME653</t>
  </si>
  <si>
    <t xml:space="preserve">ME655</t>
  </si>
  <si>
    <t xml:space="preserve">ME662</t>
  </si>
  <si>
    <t xml:space="preserve">ME681</t>
  </si>
  <si>
    <t xml:space="preserve">ME695</t>
  </si>
  <si>
    <t xml:space="preserve">ME698</t>
  </si>
  <si>
    <t xml:space="preserve">ME701</t>
  </si>
  <si>
    <t xml:space="preserve">ME704</t>
  </si>
  <si>
    <t xml:space="preserve">ME705</t>
  </si>
  <si>
    <t xml:space="preserve">ME712</t>
  </si>
  <si>
    <t xml:space="preserve">ME754</t>
  </si>
  <si>
    <t xml:space="preserve">ME757</t>
  </si>
  <si>
    <t xml:space="preserve">ME767</t>
  </si>
  <si>
    <t xml:space="preserve">ME768</t>
  </si>
  <si>
    <t xml:space="preserve">ME774</t>
  </si>
  <si>
    <t xml:space="preserve">ME791</t>
  </si>
  <si>
    <t xml:space="preserve">ME793</t>
  </si>
  <si>
    <t xml:space="preserve">ME805</t>
  </si>
  <si>
    <t xml:space="preserve">ME836</t>
  </si>
  <si>
    <t xml:space="preserve">ME843</t>
  </si>
  <si>
    <t xml:space="preserve">ME858</t>
  </si>
  <si>
    <t xml:space="preserve">ME862</t>
  </si>
  <si>
    <t xml:space="preserve">ME868</t>
  </si>
  <si>
    <t xml:space="preserve">ME880</t>
  </si>
  <si>
    <t xml:space="preserve">ME885</t>
  </si>
  <si>
    <t xml:space="preserve">ME887</t>
  </si>
  <si>
    <t xml:space="preserve">ME888</t>
  </si>
  <si>
    <t xml:space="preserve">ME889</t>
  </si>
  <si>
    <t xml:space="preserve">ME890</t>
  </si>
  <si>
    <t xml:space="preserve">ME891</t>
  </si>
  <si>
    <t xml:space="preserve">ME892</t>
  </si>
  <si>
    <t xml:space="preserve">ME893</t>
  </si>
  <si>
    <t xml:space="preserve">ME895</t>
  </si>
  <si>
    <t xml:space="preserve">ME896</t>
  </si>
  <si>
    <t xml:space="preserve">ME899</t>
  </si>
  <si>
    <t xml:space="preserve">ME911</t>
  </si>
  <si>
    <t xml:space="preserve">ME933</t>
  </si>
  <si>
    <t xml:space="preserve">ME939</t>
  </si>
  <si>
    <t xml:space="preserve">ME943</t>
  </si>
  <si>
    <t xml:space="preserve">ME954</t>
  </si>
  <si>
    <t xml:space="preserve">ME957</t>
  </si>
  <si>
    <t xml:space="preserve">ME958</t>
  </si>
  <si>
    <t xml:space="preserve">ME960</t>
  </si>
  <si>
    <t xml:space="preserve">ME964</t>
  </si>
  <si>
    <t xml:space="preserve">ME968</t>
  </si>
  <si>
    <t xml:space="preserve">ME972</t>
  </si>
  <si>
    <t xml:space="preserve">ME973</t>
  </si>
  <si>
    <t xml:space="preserve">ME974</t>
  </si>
  <si>
    <t xml:space="preserve">ME975</t>
  </si>
  <si>
    <t xml:space="preserve">ME976</t>
  </si>
  <si>
    <t xml:space="preserve">ME977</t>
  </si>
  <si>
    <t xml:space="preserve">ME980</t>
  </si>
  <si>
    <t xml:space="preserve">ME981</t>
  </si>
  <si>
    <t xml:space="preserve">ME982</t>
  </si>
  <si>
    <t xml:space="preserve">ME983</t>
  </si>
  <si>
    <t xml:space="preserve">ME984</t>
  </si>
  <si>
    <t xml:space="preserve">ME985</t>
  </si>
  <si>
    <t xml:space="preserve">Up exon end</t>
  </si>
  <si>
    <t xml:space="preserve">Microexon start</t>
  </si>
  <si>
    <t xml:space="preserve">Microexon end</t>
  </si>
  <si>
    <t xml:space="preserve">Down exon start</t>
  </si>
  <si>
    <t xml:space="preserve">Gene id</t>
  </si>
  <si>
    <t xml:space="preserve">FBgn0086656;</t>
  </si>
  <si>
    <t xml:space="preserve">FBgn0034345;</t>
  </si>
  <si>
    <t xml:space="preserve">FBgn0264908;</t>
  </si>
  <si>
    <t xml:space="preserve">FBgn0036663;</t>
  </si>
  <si>
    <t xml:space="preserve">FBgn0037643;</t>
  </si>
  <si>
    <t xml:space="preserve">FBgn0263111;</t>
  </si>
  <si>
    <t xml:space="preserve">FBgn0004169;</t>
  </si>
  <si>
    <t xml:space="preserve">FBgn0000084;</t>
  </si>
  <si>
    <t xml:space="preserve">FBgn0037525;</t>
  </si>
  <si>
    <t xml:space="preserve">FBgn0032946;</t>
  </si>
  <si>
    <t xml:space="preserve">FBgn0035027;</t>
  </si>
  <si>
    <t xml:space="preserve">FBgn0035916;</t>
  </si>
  <si>
    <t xml:space="preserve">FBgn0035978;</t>
  </si>
  <si>
    <t xml:space="preserve">FBgn0036368;</t>
  </si>
  <si>
    <t xml:space="preserve">FBgn0027608;</t>
  </si>
  <si>
    <t xml:space="preserve">FBgn0037533;</t>
  </si>
  <si>
    <t xml:space="preserve">FBgn0028671;</t>
  </si>
  <si>
    <t xml:space="preserve">FBgn0000667;</t>
  </si>
  <si>
    <t xml:space="preserve">FBgn0052677;</t>
  </si>
  <si>
    <t xml:space="preserve">FBgn0003392;</t>
  </si>
  <si>
    <t xml:space="preserve">FBgn0026313;</t>
  </si>
  <si>
    <t xml:space="preserve">FBgn0024836;</t>
  </si>
  <si>
    <t xml:space="preserve">FBgn0025726;</t>
  </si>
  <si>
    <t xml:space="preserve">FBgn0031893;</t>
  </si>
  <si>
    <t xml:space="preserve">FBgn0028743;</t>
  </si>
  <si>
    <t xml:space="preserve">FBgn0010905;</t>
  </si>
  <si>
    <t xml:space="preserve">FBgn0259163;</t>
  </si>
  <si>
    <t xml:space="preserve">FBgn0262509;</t>
  </si>
  <si>
    <t xml:space="preserve">FBgn0037536;</t>
  </si>
  <si>
    <t xml:space="preserve">FBgn0285925;</t>
  </si>
  <si>
    <t xml:space="preserve">FBgn0011289;</t>
  </si>
  <si>
    <t xml:space="preserve">FBgn0053203;</t>
  </si>
  <si>
    <t xml:space="preserve">FBgn0015222;</t>
  </si>
  <si>
    <t xml:space="preserve">FBgn0085376;</t>
  </si>
  <si>
    <t xml:space="preserve">FBgn0264598;</t>
  </si>
  <si>
    <t xml:space="preserve">FBgn0028331;</t>
  </si>
  <si>
    <t xml:space="preserve">FBgn0030613;</t>
  </si>
  <si>
    <t xml:space="preserve">FBgn0259214;</t>
  </si>
  <si>
    <t xml:space="preserve">FBgn0264087;</t>
  </si>
  <si>
    <t xml:space="preserve">FBgn0015609;</t>
  </si>
  <si>
    <t xml:space="preserve">FBgn0264911;</t>
  </si>
  <si>
    <t xml:space="preserve">FBgn0033159;</t>
  </si>
  <si>
    <t xml:space="preserve">FBgn0011286;</t>
  </si>
  <si>
    <t xml:space="preserve">FBgn0013733;</t>
  </si>
  <si>
    <t xml:space="preserve">FBgn0024754;</t>
  </si>
  <si>
    <t xml:space="preserve">FBgn0028372;</t>
  </si>
  <si>
    <t xml:space="preserve">FBgn0035282;</t>
  </si>
  <si>
    <t xml:space="preserve">FBgn0260657;</t>
  </si>
  <si>
    <t xml:space="preserve">FBgn0041605;</t>
  </si>
  <si>
    <t xml:space="preserve">FBgn0085386;</t>
  </si>
  <si>
    <t xml:space="preserve">FBgn0267698;</t>
  </si>
  <si>
    <t xml:space="preserve">FBgn0003165;</t>
  </si>
  <si>
    <t xml:space="preserve">FBgn0037855;</t>
  </si>
  <si>
    <t xml:space="preserve">FBgn0020510;</t>
  </si>
  <si>
    <t xml:space="preserve">FBgn0029870;</t>
  </si>
  <si>
    <t xml:space="preserve">FBgn0015558;</t>
  </si>
  <si>
    <t xml:space="preserve">FBgn0039157;</t>
  </si>
  <si>
    <t xml:space="preserve">FBgn0053653;</t>
  </si>
  <si>
    <t xml:space="preserve">FBgn0010263;</t>
  </si>
  <si>
    <t xml:space="preserve">FBgn0085410;</t>
  </si>
  <si>
    <t xml:space="preserve">FBgn0031995;</t>
  </si>
  <si>
    <t xml:space="preserve">FBgn0040297;</t>
  </si>
  <si>
    <t xml:space="preserve">FBgn0085434;</t>
  </si>
  <si>
    <t xml:space="preserve">FBgn0260660;</t>
  </si>
  <si>
    <t xml:space="preserve">FBgn0000629;</t>
  </si>
  <si>
    <t xml:space="preserve">FBgn0004852;</t>
  </si>
  <si>
    <t xml:space="preserve">FBgn0037455;</t>
  </si>
  <si>
    <t xml:space="preserve">FBgn0051481;</t>
  </si>
  <si>
    <t xml:space="preserve">FBgn0014141;</t>
  </si>
  <si>
    <t xml:space="preserve">FBgn0004652;</t>
  </si>
  <si>
    <t xml:space="preserve">FBgn0013995;</t>
  </si>
  <si>
    <t xml:space="preserve">FBgn0011742;</t>
  </si>
  <si>
    <t xml:space="preserve">FBgn0051721;</t>
  </si>
  <si>
    <t xml:space="preserve">FBgn0085190;</t>
  </si>
  <si>
    <t xml:space="preserve">FBgn0033397;</t>
  </si>
  <si>
    <t xml:space="preserve">FBgn0040524;</t>
  </si>
  <si>
    <t xml:space="preserve">FBgn0038363;</t>
  </si>
  <si>
    <t xml:space="preserve">FBgn0032005;</t>
  </si>
  <si>
    <t xml:space="preserve">FBgn0032388;</t>
  </si>
  <si>
    <t xml:space="preserve">FBgn0032482;</t>
  </si>
  <si>
    <t xml:space="preserve">FBgn0265935;</t>
  </si>
  <si>
    <t xml:space="preserve">FBgn0027079;</t>
  </si>
  <si>
    <t xml:space="preserve">FBgn0263392;</t>
  </si>
  <si>
    <t xml:space="preserve">FBgn0024187;</t>
  </si>
  <si>
    <t xml:space="preserve">FBgn0051363;</t>
  </si>
  <si>
    <t xml:space="preserve">FBgn0259685;</t>
  </si>
  <si>
    <t xml:space="preserve">FBgn0266579;</t>
  </si>
  <si>
    <t xml:space="preserve">FBgn0039536;</t>
  </si>
  <si>
    <t xml:space="preserve">FBgn0264324;</t>
  </si>
  <si>
    <t xml:space="preserve">FBgn0259994;</t>
  </si>
  <si>
    <t xml:space="preserve">FBgn0029851;</t>
  </si>
  <si>
    <t xml:space="preserve">FBgn0030089;</t>
  </si>
  <si>
    <t xml:space="preserve">FBgn0085437;</t>
  </si>
  <si>
    <t xml:space="preserve">FBgn0262740;</t>
  </si>
  <si>
    <t xml:space="preserve">FBgn0004370;</t>
  </si>
  <si>
    <t xml:space="preserve">FBgn0003360;</t>
  </si>
  <si>
    <t xml:space="preserve">FBgn0037963;</t>
  </si>
  <si>
    <t xml:space="preserve">FBgn0025836;</t>
  </si>
  <si>
    <t xml:space="preserve">FBgn0263112;</t>
  </si>
  <si>
    <t xml:space="preserve">FBgn0051660;</t>
  </si>
  <si>
    <t xml:space="preserve">FBgn0083962;</t>
  </si>
  <si>
    <t xml:space="preserve">FBgn0033027;</t>
  </si>
  <si>
    <t xml:space="preserve">FBgn0033212;</t>
  </si>
  <si>
    <t xml:space="preserve">FBgn0259246;</t>
  </si>
  <si>
    <t xml:space="preserve">FBgn0019968;</t>
  </si>
  <si>
    <t xml:space="preserve">FBgn0086604;</t>
  </si>
  <si>
    <t xml:space="preserve">FBgn0050296;</t>
  </si>
  <si>
    <t xml:space="preserve">FBgn0052343;</t>
  </si>
  <si>
    <t xml:space="preserve">FBgn0086906;</t>
  </si>
  <si>
    <t xml:space="preserve">FBgn0010909;</t>
  </si>
  <si>
    <t xml:space="preserve">FBgn0052062;</t>
  </si>
  <si>
    <t xml:space="preserve">FBgn0036505;</t>
  </si>
  <si>
    <t xml:space="preserve">FBgn0052451;</t>
  </si>
  <si>
    <t xml:space="preserve">FBgn0262125;</t>
  </si>
  <si>
    <t xml:space="preserve">FBgn0037530;</t>
  </si>
  <si>
    <t xml:space="preserve">FBgn0037541;</t>
  </si>
  <si>
    <t xml:space="preserve">FBgn0019960;</t>
  </si>
  <si>
    <t xml:space="preserve">FBgn0085384;</t>
  </si>
  <si>
    <t xml:space="preserve">FBgn0039760;</t>
  </si>
  <si>
    <t xml:space="preserve">FBgn0003374;</t>
  </si>
  <si>
    <t xml:space="preserve">FBgn0030018;</t>
  </si>
  <si>
    <t xml:space="preserve">FBgn0265416;</t>
  </si>
  <si>
    <t xml:space="preserve">FBgn0003654;</t>
  </si>
  <si>
    <t xml:space="preserve">FBgn0005666;</t>
  </si>
  <si>
    <t xml:space="preserve">FBgn0033631;</t>
  </si>
  <si>
    <t xml:space="preserve">FBgn0039261;</t>
  </si>
  <si>
    <t xml:space="preserve">FBgn0261287;</t>
  </si>
  <si>
    <t xml:space="preserve">FBgn0031571;</t>
  </si>
  <si>
    <t xml:space="preserve">FBgn0000464;</t>
  </si>
  <si>
    <t xml:space="preserve">FBgn0261802;</t>
  </si>
  <si>
    <t xml:space="preserve">FBgn0261397;</t>
  </si>
  <si>
    <t xml:space="preserve">FBgn0265434;</t>
  </si>
  <si>
    <t xml:space="preserve">FBgn0035612;</t>
  </si>
  <si>
    <t xml:space="preserve">FBgn0036030;</t>
  </si>
  <si>
    <t xml:space="preserve">FBgn0086690;</t>
  </si>
  <si>
    <t xml:space="preserve">FBgn0027341;</t>
  </si>
  <si>
    <t xml:space="preserve">FBgn0001235;</t>
  </si>
  <si>
    <t xml:space="preserve">FBgn0266446;</t>
  </si>
  <si>
    <t xml:space="preserve">FBgn0003429;</t>
  </si>
  <si>
    <t xml:space="preserve">FBgn0021764;</t>
  </si>
  <si>
    <t xml:space="preserve">FBgn0264386;</t>
  </si>
  <si>
    <t xml:space="preserve">FBgn0259228;</t>
  </si>
  <si>
    <t xml:space="preserve">FBgn0001624;</t>
  </si>
  <si>
    <t xml:space="preserve">FBgn0261244;</t>
  </si>
  <si>
    <t xml:space="preserve">FBgn0015247;</t>
  </si>
  <si>
    <t xml:space="preserve">FBgn0083228;</t>
  </si>
  <si>
    <t xml:space="preserve">FBgn0039900;</t>
  </si>
  <si>
    <t xml:space="preserve">FBgn0031804;</t>
  </si>
  <si>
    <t xml:space="preserve">FBgn0003256;</t>
  </si>
  <si>
    <t xml:space="preserve">FBgn0013305;</t>
  </si>
  <si>
    <t xml:space="preserve">FBgn0002069;</t>
  </si>
  <si>
    <t xml:space="preserve">FBgn0261934;</t>
  </si>
  <si>
    <t xml:space="preserve">FBgn0260442;</t>
  </si>
  <si>
    <t xml:space="preserve">FBgn0263456;</t>
  </si>
  <si>
    <t xml:space="preserve">FBgn0053325;</t>
  </si>
  <si>
    <t xml:space="preserve">FBgn0086901;</t>
  </si>
  <si>
    <t xml:space="preserve">FBgn0039916;</t>
  </si>
  <si>
    <t xml:space="preserve">FBgn0032006;</t>
  </si>
  <si>
    <t xml:space="preserve">FBgn0262598;</t>
  </si>
  <si>
    <t xml:space="preserve">FBgn0003016;</t>
  </si>
  <si>
    <t xml:space="preserve">FBgn0028888;</t>
  </si>
  <si>
    <t xml:space="preserve">FBgn0005677;</t>
  </si>
  <si>
    <t xml:space="preserve">FBgn0263873;</t>
  </si>
  <si>
    <t xml:space="preserve">FBgn0032901;</t>
  </si>
  <si>
    <t xml:space="preserve">FBgn0264959;</t>
  </si>
  <si>
    <t xml:space="preserve">FBgn0033725;</t>
  </si>
  <si>
    <t xml:space="preserve">FBgn0261625;</t>
  </si>
  <si>
    <t xml:space="preserve">FBgn0265194;</t>
  </si>
  <si>
    <t xml:space="preserve">FBgn0267002;</t>
  </si>
  <si>
    <t xml:space="preserve">FBgn0003091;</t>
  </si>
  <si>
    <t xml:space="preserve">FBgn0034420;</t>
  </si>
  <si>
    <t xml:space="preserve">FBgn0050395;</t>
  </si>
  <si>
    <t xml:space="preserve">FBgn0034743;</t>
  </si>
  <si>
    <t xml:space="preserve">FBgn0035001;</t>
  </si>
  <si>
    <t xml:space="preserve">FBgn0035533;</t>
  </si>
  <si>
    <t xml:space="preserve">FBgn0261797;</t>
  </si>
  <si>
    <t xml:space="preserve">FBgn0015766;</t>
  </si>
  <si>
    <t xml:space="preserve">FBgn0261788;</t>
  </si>
  <si>
    <t xml:space="preserve">FBgn0052373;</t>
  </si>
  <si>
    <t xml:space="preserve">FBgn0036043;</t>
  </si>
  <si>
    <t xml:space="preserve">FBgn0036257;</t>
  </si>
  <si>
    <t xml:space="preserve">FBgn0004449;</t>
  </si>
  <si>
    <t xml:space="preserve">FBgn0010051;</t>
  </si>
  <si>
    <t xml:space="preserve">FBgn0259244;</t>
  </si>
  <si>
    <t xml:space="preserve">FBgn0261262;</t>
  </si>
  <si>
    <t xml:space="preserve">FBgn0263983;</t>
  </si>
  <si>
    <t xml:space="preserve">FBgn0038693;</t>
  </si>
  <si>
    <t xml:space="preserve">FBgn0039187;</t>
  </si>
  <si>
    <t xml:space="preserve">FBgn0015221;</t>
  </si>
  <si>
    <t xml:space="preserve">FBgn0011661;</t>
  </si>
  <si>
    <t xml:space="preserve">FBgn0267001;</t>
  </si>
  <si>
    <t xml:space="preserve">FBgn0004456;</t>
  </si>
  <si>
    <t xml:space="preserve">FBgn0261570;</t>
  </si>
  <si>
    <t xml:space="preserve">FBgn0031037;</t>
  </si>
  <si>
    <t xml:space="preserve">FBgn0013348;</t>
  </si>
  <si>
    <t xml:space="preserve">FBgn0259234;</t>
  </si>
  <si>
    <t xml:space="preserve">FBgn0033921;</t>
  </si>
  <si>
    <t xml:space="preserve">FBgn0002772;</t>
  </si>
  <si>
    <t xml:space="preserve">FBgn0004687;</t>
  </si>
  <si>
    <t xml:space="preserve">FBgn0261836;</t>
  </si>
  <si>
    <t xml:space="preserve">FBgn0064225;</t>
  </si>
  <si>
    <t xml:space="preserve">FBgn0053144;</t>
  </si>
  <si>
    <t xml:space="preserve">FBgn0266487;</t>
  </si>
  <si>
    <t xml:space="preserve">FBgn0010387;</t>
  </si>
  <si>
    <t xml:space="preserve">FBgn0010473;</t>
  </si>
  <si>
    <t xml:space="preserve">FBgn0032694;</t>
  </si>
  <si>
    <t xml:space="preserve">FBgn0003475;</t>
  </si>
  <si>
    <t xml:space="preserve">FBgn0050021;</t>
  </si>
  <si>
    <t xml:space="preserve">FBgn0034117;</t>
  </si>
  <si>
    <t xml:space="preserve">FBgn0034200;</t>
  </si>
  <si>
    <t xml:space="preserve">FBgn0010434;</t>
  </si>
  <si>
    <t xml:space="preserve">FBgn0260934;</t>
  </si>
  <si>
    <t xml:space="preserve">FBgn0261554;</t>
  </si>
  <si>
    <t xml:space="preserve">FBgn0001316;</t>
  </si>
  <si>
    <t xml:space="preserve">FBgn0052333;</t>
  </si>
  <si>
    <t xml:space="preserve">FBgn0035253;</t>
  </si>
  <si>
    <t xml:space="preserve">FBgn0250789;</t>
  </si>
  <si>
    <t xml:space="preserve">FBgn0052264;</t>
  </si>
  <si>
    <t xml:space="preserve">FBgn0052249;</t>
  </si>
  <si>
    <t xml:space="preserve">FBgn0035753;</t>
  </si>
  <si>
    <t xml:space="preserve">FBgn0016081;</t>
  </si>
  <si>
    <t xml:space="preserve">FBgn0261574;</t>
  </si>
  <si>
    <t xml:space="preserve">FBgn0052432;</t>
  </si>
  <si>
    <t xml:space="preserve">FBgn0051116;</t>
  </si>
  <si>
    <t xml:space="preserve">FBgn0260003;</t>
  </si>
  <si>
    <t xml:space="preserve">FBgn0259222;</t>
  </si>
  <si>
    <t xml:space="preserve">FBgn0013759;</t>
  </si>
  <si>
    <t xml:space="preserve">FBgn0039265;</t>
  </si>
  <si>
    <t xml:space="preserve">FBgn0263289;</t>
  </si>
  <si>
    <t xml:space="preserve">FBgn0039877;</t>
  </si>
  <si>
    <t xml:space="preserve">FBgn0284408;</t>
  </si>
  <si>
    <t xml:space="preserve">FBgn0062413;</t>
  </si>
  <si>
    <t xml:space="preserve">FBgn0052655;</t>
  </si>
  <si>
    <t xml:space="preserve">FBgn0030530;</t>
  </si>
  <si>
    <t xml:space="preserve">FBgn0030778;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1"/>
      <color rgb="FF000000"/>
      <name val="Arial"/>
      <family val="2"/>
    </font>
    <font>
      <sz val="11"/>
      <name val="Arial"/>
      <family val="2"/>
    </font>
    <font>
      <sz val="11"/>
      <name val="宋体"/>
      <family val="0"/>
      <charset val="134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984375" defaultRowHeight="14.25" zeroHeight="false" outlineLevelRow="0" outlineLevelCol="0"/>
  <sheetData>
    <row r="2" customFormat="false" ht="15.7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</row>
    <row r="3" customFormat="false" ht="15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3"/>
      <c r="J3" s="3"/>
    </row>
    <row r="4" customFormat="false" ht="15" hidden="false" customHeight="false" outlineLevel="0" collapsed="false">
      <c r="B4" s="2" t="s">
        <v>1</v>
      </c>
      <c r="C4" s="2"/>
      <c r="D4" s="2"/>
      <c r="E4" s="2"/>
      <c r="F4" s="2"/>
      <c r="G4" s="2"/>
      <c r="H4" s="2"/>
      <c r="I4" s="2"/>
      <c r="J4" s="3"/>
    </row>
    <row r="5" customFormat="false" ht="15" hidden="false" customHeight="false" outlineLevel="0" collapsed="false">
      <c r="B5" s="4" t="s">
        <v>2</v>
      </c>
      <c r="C5" s="4"/>
      <c r="D5" s="4"/>
      <c r="E5" s="4"/>
      <c r="F5" s="4"/>
      <c r="G5" s="4"/>
      <c r="H5" s="4"/>
      <c r="I5" s="4"/>
    </row>
    <row r="6" customFormat="false" ht="15" hidden="false" customHeight="false" outlineLevel="0" collapsed="false">
      <c r="B6" s="4" t="s">
        <v>3</v>
      </c>
      <c r="C6" s="4"/>
      <c r="D6" s="4"/>
      <c r="E6" s="4"/>
      <c r="F6" s="4"/>
      <c r="G6" s="4"/>
      <c r="H6" s="4"/>
      <c r="I6" s="4"/>
    </row>
  </sheetData>
  <mergeCells count="2">
    <mergeCell ref="B5:I5"/>
    <mergeCell ref="B6:I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609375" defaultRowHeight="12" zeroHeight="false" outlineLevelRow="0" outlineLevelCol="0"/>
  <cols>
    <col collapsed="false" customWidth="true" hidden="false" outlineLevel="0" max="1" min="1" style="5" width="6.99"/>
    <col collapsed="false" customWidth="true" hidden="false" outlineLevel="0" max="2" min="2" style="6" width="10.24"/>
    <col collapsed="false" customWidth="true" hidden="false" outlineLevel="0" max="3" min="3" style="6" width="7.99"/>
    <col collapsed="false" customWidth="true" hidden="false" outlineLevel="0" max="4" min="4" style="7" width="9.5"/>
    <col collapsed="false" customWidth="true" hidden="false" outlineLevel="0" max="5" min="5" style="7" width="9.62"/>
    <col collapsed="false" customWidth="true" hidden="false" outlineLevel="0" max="6" min="6" style="6" width="7.5"/>
    <col collapsed="false" customWidth="true" hidden="false" outlineLevel="0" max="7" min="7" style="6" width="7.24"/>
    <col collapsed="false" customWidth="false" hidden="false" outlineLevel="0" max="9" min="8" style="5" width="8.99"/>
    <col collapsed="false" customWidth="true" hidden="false" outlineLevel="0" max="10" min="10" style="5" width="25.5"/>
    <col collapsed="false" customWidth="false" hidden="false" outlineLevel="0" max="257" min="11" style="5" width="8.99"/>
  </cols>
  <sheetData>
    <row r="1" s="10" customFormat="true" ht="15" hidden="false" customHeight="false" outlineLevel="0" collapsed="false">
      <c r="A1" s="8" t="s">
        <v>4</v>
      </c>
      <c r="B1" s="8" t="s">
        <v>5</v>
      </c>
      <c r="C1" s="8" t="s">
        <v>6</v>
      </c>
      <c r="D1" s="8" t="s">
        <v>7</v>
      </c>
      <c r="E1" s="8" t="s">
        <v>8</v>
      </c>
      <c r="F1" s="8" t="s">
        <v>9</v>
      </c>
      <c r="G1" s="8" t="s">
        <v>10</v>
      </c>
      <c r="H1" s="9"/>
      <c r="I1" s="9"/>
      <c r="J1" s="9"/>
    </row>
    <row r="2" customFormat="false" ht="12.75" hidden="false" customHeight="false" outlineLevel="0" collapsed="false">
      <c r="A2" s="11" t="s">
        <v>11</v>
      </c>
      <c r="B2" s="12" t="s">
        <v>12</v>
      </c>
      <c r="C2" s="12" t="s">
        <v>13</v>
      </c>
      <c r="D2" s="13" t="n">
        <v>18423869</v>
      </c>
      <c r="E2" s="13" t="n">
        <v>18423871</v>
      </c>
      <c r="F2" s="12" t="n">
        <v>3</v>
      </c>
      <c r="G2" s="12" t="s">
        <v>14</v>
      </c>
      <c r="H2" s="14"/>
      <c r="I2" s="14"/>
      <c r="J2" s="14"/>
    </row>
    <row r="3" customFormat="false" ht="12.75" hidden="false" customHeight="false" outlineLevel="0" collapsed="false">
      <c r="A3" s="11" t="s">
        <v>15</v>
      </c>
      <c r="B3" s="12" t="s">
        <v>16</v>
      </c>
      <c r="C3" s="12" t="s">
        <v>13</v>
      </c>
      <c r="D3" s="13" t="n">
        <v>15852695</v>
      </c>
      <c r="E3" s="13" t="n">
        <v>15852697</v>
      </c>
      <c r="F3" s="12" t="n">
        <v>3</v>
      </c>
      <c r="G3" s="12" t="s">
        <v>17</v>
      </c>
      <c r="H3" s="14"/>
      <c r="I3" s="14"/>
      <c r="J3" s="14"/>
    </row>
    <row r="4" customFormat="false" ht="12.75" hidden="false" customHeight="false" outlineLevel="0" collapsed="false">
      <c r="A4" s="11" t="s">
        <v>18</v>
      </c>
      <c r="B4" s="12" t="s">
        <v>16</v>
      </c>
      <c r="C4" s="12" t="s">
        <v>13</v>
      </c>
      <c r="D4" s="13" t="n">
        <v>16794837</v>
      </c>
      <c r="E4" s="13" t="n">
        <v>16794839</v>
      </c>
      <c r="F4" s="12" t="n">
        <v>3</v>
      </c>
      <c r="G4" s="12" t="s">
        <v>17</v>
      </c>
      <c r="H4" s="14"/>
      <c r="I4" s="14"/>
      <c r="J4" s="14"/>
    </row>
    <row r="5" customFormat="false" ht="12.75" hidden="false" customHeight="false" outlineLevel="0" collapsed="false">
      <c r="A5" s="11" t="s">
        <v>19</v>
      </c>
      <c r="B5" s="12" t="s">
        <v>20</v>
      </c>
      <c r="C5" s="12" t="s">
        <v>13</v>
      </c>
      <c r="D5" s="13" t="n">
        <v>8941314</v>
      </c>
      <c r="E5" s="13" t="n">
        <v>8941316</v>
      </c>
      <c r="F5" s="12" t="n">
        <v>3</v>
      </c>
      <c r="G5" s="12" t="s">
        <v>14</v>
      </c>
      <c r="H5" s="14"/>
      <c r="I5" s="14"/>
      <c r="J5" s="14"/>
    </row>
    <row r="6" customFormat="false" ht="12.75" hidden="false" customHeight="false" outlineLevel="0" collapsed="false">
      <c r="A6" s="11" t="s">
        <v>21</v>
      </c>
      <c r="B6" s="12" t="s">
        <v>22</v>
      </c>
      <c r="C6" s="12" t="s">
        <v>13</v>
      </c>
      <c r="D6" s="13" t="n">
        <v>11956922</v>
      </c>
      <c r="E6" s="13" t="n">
        <v>11956924</v>
      </c>
      <c r="F6" s="12" t="n">
        <v>3</v>
      </c>
      <c r="G6" s="12" t="s">
        <v>17</v>
      </c>
      <c r="H6" s="14"/>
      <c r="I6" s="14"/>
      <c r="J6" s="14"/>
    </row>
    <row r="7" customFormat="false" ht="12.75" hidden="false" customHeight="false" outlineLevel="0" collapsed="false">
      <c r="A7" s="11" t="s">
        <v>23</v>
      </c>
      <c r="B7" s="12" t="s">
        <v>22</v>
      </c>
      <c r="C7" s="12" t="s">
        <v>13</v>
      </c>
      <c r="D7" s="13" t="n">
        <v>13598174</v>
      </c>
      <c r="E7" s="13" t="n">
        <v>13598176</v>
      </c>
      <c r="F7" s="12" t="n">
        <v>3</v>
      </c>
      <c r="G7" s="12" t="s">
        <v>17</v>
      </c>
      <c r="H7" s="14"/>
      <c r="I7" s="14"/>
      <c r="J7" s="14"/>
    </row>
    <row r="8" customFormat="false" ht="12.75" hidden="false" customHeight="false" outlineLevel="0" collapsed="false">
      <c r="A8" s="11" t="s">
        <v>24</v>
      </c>
      <c r="B8" s="12" t="s">
        <v>22</v>
      </c>
      <c r="C8" s="12" t="s">
        <v>13</v>
      </c>
      <c r="D8" s="13" t="n">
        <v>20171929</v>
      </c>
      <c r="E8" s="13" t="n">
        <v>20171931</v>
      </c>
      <c r="F8" s="12" t="n">
        <v>3</v>
      </c>
      <c r="G8" s="12" t="s">
        <v>17</v>
      </c>
      <c r="H8" s="14"/>
      <c r="I8" s="14"/>
      <c r="J8" s="14"/>
    </row>
    <row r="9" customFormat="false" ht="12.75" hidden="false" customHeight="false" outlineLevel="0" collapsed="false">
      <c r="A9" s="11" t="s">
        <v>25</v>
      </c>
      <c r="B9" s="12" t="s">
        <v>20</v>
      </c>
      <c r="C9" s="12" t="s">
        <v>13</v>
      </c>
      <c r="D9" s="13" t="n">
        <v>7868369</v>
      </c>
      <c r="E9" s="13" t="n">
        <v>7868372</v>
      </c>
      <c r="F9" s="12" t="n">
        <v>4</v>
      </c>
      <c r="G9" s="12" t="s">
        <v>17</v>
      </c>
      <c r="H9" s="14"/>
      <c r="I9" s="14"/>
      <c r="J9" s="14"/>
    </row>
    <row r="10" customFormat="false" ht="12.75" hidden="false" customHeight="false" outlineLevel="0" collapsed="false">
      <c r="A10" s="11" t="s">
        <v>26</v>
      </c>
      <c r="B10" s="12" t="s">
        <v>27</v>
      </c>
      <c r="C10" s="12" t="s">
        <v>13</v>
      </c>
      <c r="D10" s="13" t="n">
        <v>21388282</v>
      </c>
      <c r="E10" s="13" t="n">
        <v>21388287</v>
      </c>
      <c r="F10" s="12" t="n">
        <v>6</v>
      </c>
      <c r="G10" s="12" t="s">
        <v>14</v>
      </c>
      <c r="H10" s="14"/>
      <c r="I10" s="14"/>
      <c r="J10" s="14"/>
    </row>
    <row r="11" customFormat="false" ht="12.75" hidden="false" customHeight="false" outlineLevel="0" collapsed="false">
      <c r="A11" s="11" t="s">
        <v>28</v>
      </c>
      <c r="B11" s="12" t="s">
        <v>16</v>
      </c>
      <c r="C11" s="12" t="s">
        <v>13</v>
      </c>
      <c r="D11" s="13" t="n">
        <v>9353513</v>
      </c>
      <c r="E11" s="13" t="n">
        <v>9353518</v>
      </c>
      <c r="F11" s="12" t="n">
        <v>6</v>
      </c>
      <c r="G11" s="12" t="s">
        <v>17</v>
      </c>
      <c r="H11" s="14"/>
      <c r="I11" s="14"/>
      <c r="J11" s="14"/>
    </row>
    <row r="12" customFormat="false" ht="12.75" hidden="false" customHeight="false" outlineLevel="0" collapsed="false">
      <c r="A12" s="14" t="s">
        <v>29</v>
      </c>
      <c r="B12" s="12" t="s">
        <v>16</v>
      </c>
      <c r="C12" s="12" t="s">
        <v>13</v>
      </c>
      <c r="D12" s="13" t="n">
        <v>13462102</v>
      </c>
      <c r="E12" s="13" t="n">
        <v>13462107</v>
      </c>
      <c r="F12" s="12" t="n">
        <v>6</v>
      </c>
      <c r="G12" s="12" t="s">
        <v>14</v>
      </c>
      <c r="H12" s="14"/>
      <c r="I12" s="14"/>
      <c r="J12" s="14"/>
    </row>
    <row r="13" customFormat="false" ht="12.75" hidden="false" customHeight="false" outlineLevel="0" collapsed="false">
      <c r="A13" s="11" t="s">
        <v>30</v>
      </c>
      <c r="B13" s="12" t="s">
        <v>20</v>
      </c>
      <c r="C13" s="12" t="s">
        <v>13</v>
      </c>
      <c r="D13" s="13" t="n">
        <v>5761237</v>
      </c>
      <c r="E13" s="13" t="n">
        <v>5761242</v>
      </c>
      <c r="F13" s="12" t="n">
        <v>6</v>
      </c>
      <c r="G13" s="12" t="s">
        <v>17</v>
      </c>
      <c r="H13" s="14"/>
      <c r="I13" s="14"/>
      <c r="J13" s="14"/>
    </row>
    <row r="14" customFormat="false" ht="12.75" hidden="false" customHeight="false" outlineLevel="0" collapsed="false">
      <c r="A14" s="11" t="s">
        <v>31</v>
      </c>
      <c r="B14" s="12" t="s">
        <v>20</v>
      </c>
      <c r="C14" s="12" t="s">
        <v>13</v>
      </c>
      <c r="D14" s="13" t="n">
        <v>7975054</v>
      </c>
      <c r="E14" s="13" t="n">
        <v>7975059</v>
      </c>
      <c r="F14" s="12" t="n">
        <v>6</v>
      </c>
      <c r="G14" s="12" t="s">
        <v>17</v>
      </c>
      <c r="H14" s="14"/>
      <c r="I14" s="14"/>
      <c r="J14" s="14"/>
    </row>
    <row r="15" customFormat="false" ht="12.75" hidden="false" customHeight="false" outlineLevel="0" collapsed="false">
      <c r="A15" s="11" t="s">
        <v>32</v>
      </c>
      <c r="B15" s="12" t="s">
        <v>20</v>
      </c>
      <c r="C15" s="12" t="s">
        <v>13</v>
      </c>
      <c r="D15" s="13" t="n">
        <v>29136905</v>
      </c>
      <c r="E15" s="13" t="n">
        <v>29136910</v>
      </c>
      <c r="F15" s="12" t="n">
        <v>6</v>
      </c>
      <c r="G15" s="12" t="s">
        <v>14</v>
      </c>
      <c r="H15" s="14"/>
      <c r="I15" s="14"/>
      <c r="J15" s="14"/>
    </row>
    <row r="16" customFormat="false" ht="12.75" hidden="false" customHeight="false" outlineLevel="0" collapsed="false">
      <c r="A16" s="11" t="s">
        <v>33</v>
      </c>
      <c r="B16" s="12" t="s">
        <v>22</v>
      </c>
      <c r="C16" s="12" t="s">
        <v>13</v>
      </c>
      <c r="D16" s="13" t="n">
        <v>2027184</v>
      </c>
      <c r="E16" s="13" t="n">
        <v>2027189</v>
      </c>
      <c r="F16" s="12" t="n">
        <v>6</v>
      </c>
      <c r="G16" s="12" t="s">
        <v>17</v>
      </c>
      <c r="H16" s="14"/>
      <c r="I16" s="14"/>
      <c r="J16" s="14"/>
    </row>
    <row r="17" customFormat="false" ht="12.75" hidden="false" customHeight="false" outlineLevel="0" collapsed="false">
      <c r="A17" s="11" t="s">
        <v>34</v>
      </c>
      <c r="B17" s="12" t="s">
        <v>22</v>
      </c>
      <c r="C17" s="12" t="s">
        <v>13</v>
      </c>
      <c r="D17" s="13" t="n">
        <v>10707817</v>
      </c>
      <c r="E17" s="13" t="n">
        <v>10707822</v>
      </c>
      <c r="F17" s="12" t="n">
        <v>6</v>
      </c>
      <c r="G17" s="12" t="s">
        <v>14</v>
      </c>
      <c r="H17" s="14"/>
      <c r="I17" s="14"/>
      <c r="J17" s="14"/>
    </row>
    <row r="18" customFormat="false" ht="12.75" hidden="false" customHeight="false" outlineLevel="0" collapsed="false">
      <c r="A18" s="11" t="s">
        <v>35</v>
      </c>
      <c r="B18" s="12" t="s">
        <v>22</v>
      </c>
      <c r="C18" s="12" t="s">
        <v>13</v>
      </c>
      <c r="D18" s="13" t="n">
        <v>11960075</v>
      </c>
      <c r="E18" s="13" t="n">
        <v>11960080</v>
      </c>
      <c r="F18" s="12" t="n">
        <v>6</v>
      </c>
      <c r="G18" s="12" t="s">
        <v>17</v>
      </c>
      <c r="H18" s="14"/>
      <c r="I18" s="14"/>
      <c r="J18" s="14"/>
    </row>
    <row r="19" customFormat="false" ht="12.75" hidden="false" customHeight="false" outlineLevel="0" collapsed="false">
      <c r="A19" s="11" t="s">
        <v>36</v>
      </c>
      <c r="B19" s="12" t="s">
        <v>22</v>
      </c>
      <c r="C19" s="12" t="s">
        <v>13</v>
      </c>
      <c r="D19" s="13" t="n">
        <v>15900255</v>
      </c>
      <c r="E19" s="13" t="n">
        <v>15900260</v>
      </c>
      <c r="F19" s="12" t="n">
        <v>6</v>
      </c>
      <c r="G19" s="12" t="s">
        <v>14</v>
      </c>
      <c r="H19" s="14"/>
      <c r="I19" s="14"/>
      <c r="J19" s="14"/>
    </row>
    <row r="20" customFormat="false" ht="12.75" hidden="false" customHeight="false" outlineLevel="0" collapsed="false">
      <c r="A20" s="11" t="s">
        <v>37</v>
      </c>
      <c r="B20" s="12" t="s">
        <v>22</v>
      </c>
      <c r="C20" s="12" t="s">
        <v>13</v>
      </c>
      <c r="D20" s="13" t="n">
        <v>17603974</v>
      </c>
      <c r="E20" s="13" t="n">
        <v>17603979</v>
      </c>
      <c r="F20" s="12" t="n">
        <v>6</v>
      </c>
      <c r="G20" s="12" t="s">
        <v>14</v>
      </c>
      <c r="H20" s="14"/>
      <c r="I20" s="14"/>
      <c r="J20" s="14"/>
    </row>
    <row r="21" customFormat="false" ht="12.75" hidden="false" customHeight="false" outlineLevel="0" collapsed="false">
      <c r="A21" s="11" t="s">
        <v>38</v>
      </c>
      <c r="B21" s="12" t="s">
        <v>12</v>
      </c>
      <c r="C21" s="12" t="s">
        <v>13</v>
      </c>
      <c r="D21" s="13" t="n">
        <v>10718309</v>
      </c>
      <c r="E21" s="13" t="n">
        <v>10718315</v>
      </c>
      <c r="F21" s="12" t="n">
        <v>7</v>
      </c>
      <c r="G21" s="12" t="s">
        <v>14</v>
      </c>
      <c r="H21" s="14"/>
      <c r="I21" s="14"/>
      <c r="J21" s="14"/>
    </row>
    <row r="22" customFormat="false" ht="12.75" hidden="false" customHeight="false" outlineLevel="0" collapsed="false">
      <c r="A22" s="11" t="s">
        <v>39</v>
      </c>
      <c r="B22" s="12" t="s">
        <v>27</v>
      </c>
      <c r="C22" s="12" t="s">
        <v>40</v>
      </c>
      <c r="D22" s="13" t="n">
        <v>7184386</v>
      </c>
      <c r="E22" s="13" t="n">
        <v>7184394</v>
      </c>
      <c r="F22" s="12" t="n">
        <v>9</v>
      </c>
      <c r="G22" s="12" t="s">
        <v>14</v>
      </c>
      <c r="H22" s="14"/>
      <c r="I22" s="14"/>
      <c r="J22" s="14"/>
    </row>
    <row r="23" customFormat="false" ht="12.75" hidden="false" customHeight="false" outlineLevel="0" collapsed="false">
      <c r="A23" s="11" t="s">
        <v>41</v>
      </c>
      <c r="B23" s="12" t="s">
        <v>12</v>
      </c>
      <c r="C23" s="12" t="s">
        <v>13</v>
      </c>
      <c r="D23" s="13" t="n">
        <v>17795596</v>
      </c>
      <c r="E23" s="13" t="n">
        <v>17795604</v>
      </c>
      <c r="F23" s="12" t="n">
        <v>9</v>
      </c>
      <c r="G23" s="12" t="s">
        <v>14</v>
      </c>
      <c r="H23" s="14"/>
      <c r="I23" s="14"/>
      <c r="J23" s="14"/>
    </row>
    <row r="24" customFormat="false" ht="12.75" hidden="false" customHeight="false" outlineLevel="0" collapsed="false">
      <c r="A24" s="11" t="s">
        <v>42</v>
      </c>
      <c r="B24" s="12" t="s">
        <v>16</v>
      </c>
      <c r="C24" s="12" t="s">
        <v>13</v>
      </c>
      <c r="D24" s="13" t="n">
        <v>2512149</v>
      </c>
      <c r="E24" s="13" t="n">
        <v>2512157</v>
      </c>
      <c r="F24" s="12" t="n">
        <v>9</v>
      </c>
      <c r="G24" s="12" t="s">
        <v>17</v>
      </c>
      <c r="H24" s="14"/>
      <c r="I24" s="14"/>
      <c r="J24" s="14"/>
    </row>
    <row r="25" customFormat="false" ht="12.75" hidden="false" customHeight="false" outlineLevel="0" collapsed="false">
      <c r="A25" s="11" t="s">
        <v>43</v>
      </c>
      <c r="B25" s="12" t="s">
        <v>16</v>
      </c>
      <c r="C25" s="12" t="s">
        <v>13</v>
      </c>
      <c r="D25" s="13" t="n">
        <v>9735672</v>
      </c>
      <c r="E25" s="13" t="n">
        <v>9735680</v>
      </c>
      <c r="F25" s="12" t="n">
        <v>9</v>
      </c>
      <c r="G25" s="12" t="s">
        <v>17</v>
      </c>
      <c r="H25" s="14"/>
      <c r="I25" s="14"/>
      <c r="J25" s="14"/>
    </row>
    <row r="26" customFormat="false" ht="12.75" hidden="false" customHeight="false" outlineLevel="0" collapsed="false">
      <c r="A26" s="11" t="s">
        <v>44</v>
      </c>
      <c r="B26" s="12" t="s">
        <v>16</v>
      </c>
      <c r="C26" s="12" t="s">
        <v>40</v>
      </c>
      <c r="D26" s="13" t="n">
        <v>23010486</v>
      </c>
      <c r="E26" s="13" t="n">
        <v>23010494</v>
      </c>
      <c r="F26" s="12" t="n">
        <v>9</v>
      </c>
      <c r="G26" s="12" t="s">
        <v>14</v>
      </c>
      <c r="H26" s="14"/>
      <c r="I26" s="14"/>
      <c r="J26" s="14"/>
    </row>
    <row r="27" customFormat="false" ht="12.75" hidden="false" customHeight="false" outlineLevel="0" collapsed="false">
      <c r="A27" s="11" t="s">
        <v>45</v>
      </c>
      <c r="B27" s="12" t="s">
        <v>20</v>
      </c>
      <c r="C27" s="12" t="s">
        <v>13</v>
      </c>
      <c r="D27" s="13" t="n">
        <v>5761438</v>
      </c>
      <c r="E27" s="13" t="n">
        <v>5761446</v>
      </c>
      <c r="F27" s="12" t="n">
        <v>9</v>
      </c>
      <c r="G27" s="12" t="s">
        <v>17</v>
      </c>
      <c r="H27" s="14"/>
      <c r="I27" s="14"/>
      <c r="J27" s="14"/>
    </row>
    <row r="28" customFormat="false" ht="12.75" hidden="false" customHeight="false" outlineLevel="0" collapsed="false">
      <c r="A28" s="11" t="s">
        <v>46</v>
      </c>
      <c r="B28" s="12" t="s">
        <v>20</v>
      </c>
      <c r="C28" s="12" t="s">
        <v>13</v>
      </c>
      <c r="D28" s="13" t="n">
        <v>8005010</v>
      </c>
      <c r="E28" s="13" t="n">
        <v>8005018</v>
      </c>
      <c r="F28" s="12" t="n">
        <v>9</v>
      </c>
      <c r="G28" s="12" t="s">
        <v>14</v>
      </c>
      <c r="H28" s="14"/>
      <c r="I28" s="14"/>
      <c r="J28" s="14"/>
    </row>
    <row r="29" customFormat="false" ht="12.75" hidden="false" customHeight="false" outlineLevel="0" collapsed="false">
      <c r="A29" s="11" t="s">
        <v>47</v>
      </c>
      <c r="B29" s="12" t="s">
        <v>20</v>
      </c>
      <c r="C29" s="12" t="s">
        <v>13</v>
      </c>
      <c r="D29" s="13" t="n">
        <v>16634374</v>
      </c>
      <c r="E29" s="13" t="n">
        <v>16634382</v>
      </c>
      <c r="F29" s="12" t="n">
        <v>9</v>
      </c>
      <c r="G29" s="12" t="s">
        <v>14</v>
      </c>
      <c r="H29" s="14"/>
      <c r="I29" s="14"/>
      <c r="J29" s="14"/>
    </row>
    <row r="30" customFormat="false" ht="12.75" hidden="false" customHeight="false" outlineLevel="0" collapsed="false">
      <c r="A30" s="11" t="s">
        <v>48</v>
      </c>
      <c r="B30" s="12" t="s">
        <v>20</v>
      </c>
      <c r="C30" s="12" t="s">
        <v>13</v>
      </c>
      <c r="D30" s="13" t="n">
        <v>16635086</v>
      </c>
      <c r="E30" s="13" t="n">
        <v>16635094</v>
      </c>
      <c r="F30" s="12" t="n">
        <v>9</v>
      </c>
      <c r="G30" s="12" t="s">
        <v>14</v>
      </c>
      <c r="H30" s="14"/>
      <c r="I30" s="14"/>
      <c r="J30" s="14"/>
    </row>
    <row r="31" customFormat="false" ht="12.75" hidden="false" customHeight="false" outlineLevel="0" collapsed="false">
      <c r="A31" s="11" t="s">
        <v>49</v>
      </c>
      <c r="B31" s="12" t="s">
        <v>20</v>
      </c>
      <c r="C31" s="12" t="s">
        <v>13</v>
      </c>
      <c r="D31" s="13" t="n">
        <v>27255016</v>
      </c>
      <c r="E31" s="13" t="n">
        <v>27255024</v>
      </c>
      <c r="F31" s="12" t="n">
        <v>9</v>
      </c>
      <c r="G31" s="12" t="s">
        <v>14</v>
      </c>
      <c r="H31" s="14"/>
      <c r="I31" s="14"/>
      <c r="J31" s="14"/>
    </row>
    <row r="32" customFormat="false" ht="12.75" hidden="false" customHeight="false" outlineLevel="0" collapsed="false">
      <c r="A32" s="11" t="s">
        <v>50</v>
      </c>
      <c r="B32" s="12" t="s">
        <v>20</v>
      </c>
      <c r="C32" s="12" t="s">
        <v>13</v>
      </c>
      <c r="D32" s="13" t="n">
        <v>28872427</v>
      </c>
      <c r="E32" s="13" t="n">
        <v>28872435</v>
      </c>
      <c r="F32" s="12" t="n">
        <v>9</v>
      </c>
      <c r="G32" s="12" t="s">
        <v>17</v>
      </c>
      <c r="H32" s="14"/>
      <c r="I32" s="14"/>
      <c r="J32" s="14"/>
    </row>
    <row r="33" customFormat="false" ht="12.75" hidden="false" customHeight="false" outlineLevel="0" collapsed="false">
      <c r="A33" s="11" t="s">
        <v>51</v>
      </c>
      <c r="B33" s="12" t="s">
        <v>20</v>
      </c>
      <c r="C33" s="12" t="s">
        <v>13</v>
      </c>
      <c r="D33" s="13" t="n">
        <v>30387103</v>
      </c>
      <c r="E33" s="13" t="n">
        <v>30387111</v>
      </c>
      <c r="F33" s="12" t="n">
        <v>9</v>
      </c>
      <c r="G33" s="12" t="s">
        <v>17</v>
      </c>
      <c r="H33" s="14"/>
      <c r="I33" s="14"/>
      <c r="J33" s="14"/>
    </row>
    <row r="34" customFormat="false" ht="12.75" hidden="false" customHeight="false" outlineLevel="0" collapsed="false">
      <c r="A34" s="11" t="s">
        <v>52</v>
      </c>
      <c r="B34" s="12" t="s">
        <v>20</v>
      </c>
      <c r="C34" s="12" t="s">
        <v>40</v>
      </c>
      <c r="D34" s="13" t="n">
        <v>31370236</v>
      </c>
      <c r="E34" s="13" t="n">
        <v>31370244</v>
      </c>
      <c r="F34" s="12" t="n">
        <v>9</v>
      </c>
      <c r="G34" s="12" t="s">
        <v>14</v>
      </c>
      <c r="H34" s="14"/>
      <c r="I34" s="14"/>
      <c r="J34" s="14"/>
    </row>
    <row r="35" customFormat="false" ht="12.75" hidden="false" customHeight="false" outlineLevel="0" collapsed="false">
      <c r="A35" s="11" t="s">
        <v>53</v>
      </c>
      <c r="B35" s="12" t="n">
        <v>4</v>
      </c>
      <c r="C35" s="12" t="s">
        <v>13</v>
      </c>
      <c r="D35" s="13" t="n">
        <v>885454</v>
      </c>
      <c r="E35" s="13" t="n">
        <v>885462</v>
      </c>
      <c r="F35" s="12" t="n">
        <v>9</v>
      </c>
      <c r="G35" s="12" t="s">
        <v>17</v>
      </c>
      <c r="H35" s="14"/>
      <c r="I35" s="14"/>
      <c r="J35" s="14"/>
    </row>
    <row r="36" customFormat="false" ht="12.75" hidden="false" customHeight="false" outlineLevel="0" collapsed="false">
      <c r="A36" s="11" t="s">
        <v>54</v>
      </c>
      <c r="B36" s="12" t="s">
        <v>22</v>
      </c>
      <c r="C36" s="12" t="s">
        <v>13</v>
      </c>
      <c r="D36" s="13" t="n">
        <v>2372324</v>
      </c>
      <c r="E36" s="13" t="n">
        <v>2372332</v>
      </c>
      <c r="F36" s="12" t="n">
        <v>9</v>
      </c>
      <c r="G36" s="12" t="s">
        <v>17</v>
      </c>
      <c r="H36" s="14"/>
      <c r="I36" s="14"/>
      <c r="J36" s="14"/>
    </row>
    <row r="37" customFormat="false" ht="12.75" hidden="false" customHeight="false" outlineLevel="0" collapsed="false">
      <c r="A37" s="11" t="s">
        <v>55</v>
      </c>
      <c r="B37" s="12" t="s">
        <v>22</v>
      </c>
      <c r="C37" s="12" t="s">
        <v>13</v>
      </c>
      <c r="D37" s="13" t="n">
        <v>15106441</v>
      </c>
      <c r="E37" s="13" t="n">
        <v>15106449</v>
      </c>
      <c r="F37" s="12" t="n">
        <v>9</v>
      </c>
      <c r="G37" s="12" t="s">
        <v>14</v>
      </c>
      <c r="H37" s="14"/>
      <c r="I37" s="14"/>
      <c r="J37" s="14"/>
    </row>
    <row r="38" customFormat="false" ht="12.75" hidden="false" customHeight="false" outlineLevel="0" collapsed="false">
      <c r="A38" s="11" t="s">
        <v>56</v>
      </c>
      <c r="B38" s="12" t="s">
        <v>27</v>
      </c>
      <c r="C38" s="12" t="s">
        <v>13</v>
      </c>
      <c r="D38" s="13" t="n">
        <v>7649189</v>
      </c>
      <c r="E38" s="13" t="n">
        <v>7649200</v>
      </c>
      <c r="F38" s="12" t="n">
        <v>12</v>
      </c>
      <c r="G38" s="12" t="s">
        <v>17</v>
      </c>
      <c r="H38" s="14"/>
      <c r="I38" s="14"/>
      <c r="J38" s="14"/>
    </row>
    <row r="39" customFormat="false" ht="12.75" hidden="false" customHeight="false" outlineLevel="0" collapsed="false">
      <c r="A39" s="11" t="s">
        <v>57</v>
      </c>
      <c r="B39" s="12" t="s">
        <v>27</v>
      </c>
      <c r="C39" s="12" t="s">
        <v>13</v>
      </c>
      <c r="D39" s="13" t="n">
        <v>17716678</v>
      </c>
      <c r="E39" s="13" t="n">
        <v>17716689</v>
      </c>
      <c r="F39" s="12" t="n">
        <v>12</v>
      </c>
      <c r="G39" s="12" t="s">
        <v>17</v>
      </c>
      <c r="H39" s="14"/>
      <c r="I39" s="14"/>
      <c r="J39" s="14"/>
    </row>
    <row r="40" customFormat="false" ht="12.75" hidden="false" customHeight="false" outlineLevel="0" collapsed="false">
      <c r="A40" s="11" t="s">
        <v>58</v>
      </c>
      <c r="B40" s="12" t="s">
        <v>12</v>
      </c>
      <c r="C40" s="12" t="s">
        <v>40</v>
      </c>
      <c r="D40" s="13" t="n">
        <v>4902031</v>
      </c>
      <c r="E40" s="13" t="n">
        <v>4902042</v>
      </c>
      <c r="F40" s="12" t="n">
        <v>12</v>
      </c>
      <c r="G40" s="12" t="s">
        <v>17</v>
      </c>
      <c r="H40" s="14"/>
      <c r="I40" s="14"/>
      <c r="J40" s="14"/>
    </row>
    <row r="41" customFormat="false" ht="12.75" hidden="false" customHeight="false" outlineLevel="0" collapsed="false">
      <c r="A41" s="11" t="s">
        <v>59</v>
      </c>
      <c r="B41" s="12" t="s">
        <v>12</v>
      </c>
      <c r="C41" s="12" t="s">
        <v>13</v>
      </c>
      <c r="D41" s="13" t="n">
        <v>8866346</v>
      </c>
      <c r="E41" s="13" t="n">
        <v>8866357</v>
      </c>
      <c r="F41" s="12" t="n">
        <v>12</v>
      </c>
      <c r="G41" s="12" t="s">
        <v>14</v>
      </c>
      <c r="H41" s="14"/>
      <c r="I41" s="14"/>
      <c r="J41" s="14"/>
    </row>
    <row r="42" customFormat="false" ht="12.75" hidden="false" customHeight="false" outlineLevel="0" collapsed="false">
      <c r="A42" s="11" t="s">
        <v>60</v>
      </c>
      <c r="B42" s="12" t="s">
        <v>12</v>
      </c>
      <c r="C42" s="12" t="s">
        <v>13</v>
      </c>
      <c r="D42" s="13" t="n">
        <v>13874732</v>
      </c>
      <c r="E42" s="13" t="n">
        <v>13874743</v>
      </c>
      <c r="F42" s="12" t="n">
        <v>12</v>
      </c>
      <c r="G42" s="12" t="s">
        <v>17</v>
      </c>
      <c r="H42" s="14"/>
      <c r="I42" s="14"/>
      <c r="J42" s="14"/>
    </row>
    <row r="43" customFormat="false" ht="12.75" hidden="false" customHeight="false" outlineLevel="0" collapsed="false">
      <c r="A43" s="11" t="s">
        <v>61</v>
      </c>
      <c r="B43" s="12" t="s">
        <v>12</v>
      </c>
      <c r="C43" s="12" t="s">
        <v>13</v>
      </c>
      <c r="D43" s="13" t="n">
        <v>15567829</v>
      </c>
      <c r="E43" s="13" t="n">
        <v>15567840</v>
      </c>
      <c r="F43" s="12" t="n">
        <v>12</v>
      </c>
      <c r="G43" s="12" t="s">
        <v>17</v>
      </c>
      <c r="H43" s="14"/>
      <c r="I43" s="14"/>
      <c r="J43" s="14"/>
    </row>
    <row r="44" customFormat="false" ht="12.75" hidden="false" customHeight="false" outlineLevel="0" collapsed="false">
      <c r="A44" s="11" t="s">
        <v>62</v>
      </c>
      <c r="B44" s="12" t="s">
        <v>12</v>
      </c>
      <c r="C44" s="12" t="s">
        <v>13</v>
      </c>
      <c r="D44" s="13" t="n">
        <v>19671284</v>
      </c>
      <c r="E44" s="13" t="n">
        <v>19671295</v>
      </c>
      <c r="F44" s="12" t="n">
        <v>12</v>
      </c>
      <c r="G44" s="12" t="s">
        <v>14</v>
      </c>
      <c r="H44" s="14"/>
      <c r="I44" s="14"/>
      <c r="J44" s="14"/>
    </row>
    <row r="45" customFormat="false" ht="12.75" hidden="false" customHeight="false" outlineLevel="0" collapsed="false">
      <c r="A45" s="11" t="s">
        <v>63</v>
      </c>
      <c r="B45" s="12" t="s">
        <v>16</v>
      </c>
      <c r="C45" s="12" t="s">
        <v>13</v>
      </c>
      <c r="D45" s="13" t="n">
        <v>1851485</v>
      </c>
      <c r="E45" s="13" t="n">
        <v>1851496</v>
      </c>
      <c r="F45" s="12" t="n">
        <v>12</v>
      </c>
      <c r="G45" s="12" t="s">
        <v>17</v>
      </c>
      <c r="H45" s="14"/>
      <c r="I45" s="14"/>
      <c r="J45" s="14"/>
    </row>
    <row r="46" customFormat="false" ht="12.75" hidden="false" customHeight="false" outlineLevel="0" collapsed="false">
      <c r="A46" s="11" t="s">
        <v>64</v>
      </c>
      <c r="B46" s="12" t="s">
        <v>16</v>
      </c>
      <c r="C46" s="12" t="s">
        <v>13</v>
      </c>
      <c r="D46" s="13" t="n">
        <v>4564538</v>
      </c>
      <c r="E46" s="13" t="n">
        <v>4564549</v>
      </c>
      <c r="F46" s="12" t="n">
        <v>12</v>
      </c>
      <c r="G46" s="12" t="s">
        <v>14</v>
      </c>
      <c r="H46" s="14"/>
      <c r="I46" s="14"/>
      <c r="J46" s="14"/>
    </row>
    <row r="47" customFormat="false" ht="12.75" hidden="false" customHeight="false" outlineLevel="0" collapsed="false">
      <c r="A47" s="11" t="s">
        <v>65</v>
      </c>
      <c r="B47" s="12" t="s">
        <v>20</v>
      </c>
      <c r="C47" s="12" t="s">
        <v>13</v>
      </c>
      <c r="D47" s="13" t="n">
        <v>4288072</v>
      </c>
      <c r="E47" s="13" t="n">
        <v>4288083</v>
      </c>
      <c r="F47" s="12" t="n">
        <v>12</v>
      </c>
      <c r="G47" s="12" t="s">
        <v>14</v>
      </c>
      <c r="H47" s="14"/>
      <c r="I47" s="14"/>
      <c r="J47" s="14"/>
    </row>
    <row r="48" customFormat="false" ht="12.75" hidden="false" customHeight="false" outlineLevel="0" collapsed="false">
      <c r="A48" s="11" t="s">
        <v>66</v>
      </c>
      <c r="B48" s="12" t="s">
        <v>20</v>
      </c>
      <c r="C48" s="12" t="s">
        <v>13</v>
      </c>
      <c r="D48" s="13" t="n">
        <v>4494609</v>
      </c>
      <c r="E48" s="13" t="n">
        <v>4494620</v>
      </c>
      <c r="F48" s="12" t="n">
        <v>12</v>
      </c>
      <c r="G48" s="12" t="s">
        <v>17</v>
      </c>
      <c r="H48" s="14"/>
      <c r="I48" s="14"/>
      <c r="J48" s="14"/>
    </row>
    <row r="49" customFormat="false" ht="12.75" hidden="false" customHeight="false" outlineLevel="0" collapsed="false">
      <c r="A49" s="11" t="s">
        <v>67</v>
      </c>
      <c r="B49" s="12" t="s">
        <v>20</v>
      </c>
      <c r="C49" s="12" t="s">
        <v>40</v>
      </c>
      <c r="D49" s="13" t="n">
        <v>6355999</v>
      </c>
      <c r="E49" s="13" t="n">
        <v>6356010</v>
      </c>
      <c r="F49" s="12" t="n">
        <v>12</v>
      </c>
      <c r="G49" s="12" t="s">
        <v>14</v>
      </c>
      <c r="H49" s="14"/>
      <c r="I49" s="14"/>
      <c r="J49" s="14"/>
    </row>
    <row r="50" customFormat="false" ht="12.75" hidden="false" customHeight="false" outlineLevel="0" collapsed="false">
      <c r="A50" s="11" t="s">
        <v>68</v>
      </c>
      <c r="B50" s="12" t="s">
        <v>20</v>
      </c>
      <c r="C50" s="12" t="s">
        <v>13</v>
      </c>
      <c r="D50" s="13" t="n">
        <v>9141320</v>
      </c>
      <c r="E50" s="13" t="n">
        <v>9141331</v>
      </c>
      <c r="F50" s="12" t="n">
        <v>12</v>
      </c>
      <c r="G50" s="12" t="s">
        <v>17</v>
      </c>
      <c r="H50" s="14"/>
      <c r="I50" s="14"/>
      <c r="J50" s="14"/>
    </row>
    <row r="51" customFormat="false" ht="12.75" hidden="false" customHeight="false" outlineLevel="0" collapsed="false">
      <c r="A51" s="11" t="s">
        <v>69</v>
      </c>
      <c r="B51" s="12" t="s">
        <v>20</v>
      </c>
      <c r="C51" s="12" t="s">
        <v>13</v>
      </c>
      <c r="D51" s="13" t="n">
        <v>10891000</v>
      </c>
      <c r="E51" s="13" t="n">
        <v>10891011</v>
      </c>
      <c r="F51" s="12" t="n">
        <v>12</v>
      </c>
      <c r="G51" s="12" t="s">
        <v>17</v>
      </c>
      <c r="H51" s="14"/>
      <c r="I51" s="14"/>
      <c r="J51" s="14"/>
    </row>
    <row r="52" customFormat="false" ht="12.75" hidden="false" customHeight="false" outlineLevel="0" collapsed="false">
      <c r="A52" s="11" t="s">
        <v>70</v>
      </c>
      <c r="B52" s="12" t="s">
        <v>20</v>
      </c>
      <c r="C52" s="12" t="s">
        <v>13</v>
      </c>
      <c r="D52" s="13" t="n">
        <v>14120611</v>
      </c>
      <c r="E52" s="13" t="n">
        <v>14120622</v>
      </c>
      <c r="F52" s="12" t="n">
        <v>12</v>
      </c>
      <c r="G52" s="12" t="s">
        <v>17</v>
      </c>
      <c r="H52" s="14"/>
      <c r="I52" s="14"/>
      <c r="J52" s="14"/>
    </row>
    <row r="53" customFormat="false" ht="12.75" hidden="false" customHeight="false" outlineLevel="0" collapsed="false">
      <c r="A53" s="11" t="s">
        <v>71</v>
      </c>
      <c r="B53" s="12" t="n">
        <v>4</v>
      </c>
      <c r="C53" s="12" t="s">
        <v>13</v>
      </c>
      <c r="D53" s="13" t="n">
        <v>337536</v>
      </c>
      <c r="E53" s="13" t="n">
        <v>337547</v>
      </c>
      <c r="F53" s="12" t="n">
        <v>12</v>
      </c>
      <c r="G53" s="12" t="s">
        <v>17</v>
      </c>
      <c r="H53" s="14"/>
      <c r="I53" s="14"/>
      <c r="J53" s="14"/>
    </row>
    <row r="54" customFormat="false" ht="12.75" hidden="false" customHeight="false" outlineLevel="0" collapsed="false">
      <c r="A54" s="11" t="s">
        <v>72</v>
      </c>
      <c r="B54" s="12" t="s">
        <v>22</v>
      </c>
      <c r="C54" s="12" t="s">
        <v>13</v>
      </c>
      <c r="D54" s="13" t="n">
        <v>6368332</v>
      </c>
      <c r="E54" s="13" t="n">
        <v>6368343</v>
      </c>
      <c r="F54" s="12" t="n">
        <v>12</v>
      </c>
      <c r="G54" s="12" t="s">
        <v>14</v>
      </c>
      <c r="H54" s="14"/>
      <c r="I54" s="14"/>
      <c r="J54" s="14"/>
    </row>
    <row r="55" customFormat="false" ht="12.75" hidden="false" customHeight="false" outlineLevel="0" collapsed="false">
      <c r="A55" s="11" t="s">
        <v>73</v>
      </c>
      <c r="B55" s="12" t="s">
        <v>22</v>
      </c>
      <c r="C55" s="12" t="s">
        <v>13</v>
      </c>
      <c r="D55" s="13" t="n">
        <v>15899444</v>
      </c>
      <c r="E55" s="13" t="n">
        <v>15899455</v>
      </c>
      <c r="F55" s="12" t="n">
        <v>12</v>
      </c>
      <c r="G55" s="12" t="s">
        <v>14</v>
      </c>
      <c r="H55" s="14"/>
      <c r="I55" s="14"/>
      <c r="J55" s="14"/>
    </row>
    <row r="56" customFormat="false" ht="12.75" hidden="false" customHeight="false" outlineLevel="0" collapsed="false">
      <c r="A56" s="11" t="s">
        <v>74</v>
      </c>
      <c r="B56" s="12" t="s">
        <v>22</v>
      </c>
      <c r="C56" s="12" t="s">
        <v>13</v>
      </c>
      <c r="D56" s="13" t="n">
        <v>21334039</v>
      </c>
      <c r="E56" s="13" t="n">
        <v>21334050</v>
      </c>
      <c r="F56" s="12" t="n">
        <v>12</v>
      </c>
      <c r="G56" s="12" t="s">
        <v>17</v>
      </c>
      <c r="H56" s="14"/>
      <c r="I56" s="14"/>
      <c r="J56" s="14"/>
    </row>
    <row r="57" customFormat="false" ht="12.75" hidden="false" customHeight="false" outlineLevel="0" collapsed="false">
      <c r="A57" s="11" t="s">
        <v>75</v>
      </c>
      <c r="B57" s="12" t="s">
        <v>20</v>
      </c>
      <c r="C57" s="12" t="s">
        <v>13</v>
      </c>
      <c r="D57" s="13" t="n">
        <v>24159391</v>
      </c>
      <c r="E57" s="13" t="n">
        <v>24159404</v>
      </c>
      <c r="F57" s="12" t="n">
        <v>14</v>
      </c>
      <c r="G57" s="12" t="s">
        <v>17</v>
      </c>
      <c r="H57" s="14"/>
      <c r="I57" s="14"/>
      <c r="J57" s="14"/>
    </row>
    <row r="58" customFormat="false" ht="12.75" hidden="false" customHeight="false" outlineLevel="0" collapsed="false">
      <c r="A58" s="11" t="s">
        <v>76</v>
      </c>
      <c r="B58" s="12" t="s">
        <v>27</v>
      </c>
      <c r="C58" s="12" t="s">
        <v>13</v>
      </c>
      <c r="D58" s="13" t="n">
        <v>2962272</v>
      </c>
      <c r="E58" s="13" t="n">
        <v>2962286</v>
      </c>
      <c r="F58" s="12" t="n">
        <v>15</v>
      </c>
      <c r="G58" s="12" t="s">
        <v>14</v>
      </c>
      <c r="H58" s="14"/>
      <c r="I58" s="14"/>
      <c r="J58" s="14"/>
    </row>
    <row r="59" customFormat="false" ht="12.75" hidden="false" customHeight="false" outlineLevel="0" collapsed="false">
      <c r="A59" s="11" t="s">
        <v>77</v>
      </c>
      <c r="B59" s="12" t="s">
        <v>27</v>
      </c>
      <c r="C59" s="12" t="s">
        <v>13</v>
      </c>
      <c r="D59" s="13" t="n">
        <v>5852884</v>
      </c>
      <c r="E59" s="13" t="n">
        <v>5852898</v>
      </c>
      <c r="F59" s="12" t="n">
        <v>15</v>
      </c>
      <c r="G59" s="12" t="s">
        <v>14</v>
      </c>
      <c r="H59" s="14"/>
      <c r="I59" s="14"/>
      <c r="J59" s="14"/>
    </row>
    <row r="60" customFormat="false" ht="12.75" hidden="false" customHeight="false" outlineLevel="0" collapsed="false">
      <c r="A60" s="11" t="s">
        <v>78</v>
      </c>
      <c r="B60" s="12" t="s">
        <v>27</v>
      </c>
      <c r="C60" s="12" t="s">
        <v>13</v>
      </c>
      <c r="D60" s="13" t="n">
        <v>8194045</v>
      </c>
      <c r="E60" s="13" t="n">
        <v>8194059</v>
      </c>
      <c r="F60" s="12" t="n">
        <v>15</v>
      </c>
      <c r="G60" s="12" t="s">
        <v>17</v>
      </c>
      <c r="H60" s="14"/>
      <c r="I60" s="14"/>
      <c r="J60" s="14"/>
    </row>
    <row r="61" customFormat="false" ht="12.75" hidden="false" customHeight="false" outlineLevel="0" collapsed="false">
      <c r="A61" s="11" t="s">
        <v>79</v>
      </c>
      <c r="B61" s="12" t="s">
        <v>27</v>
      </c>
      <c r="C61" s="12" t="s">
        <v>13</v>
      </c>
      <c r="D61" s="13" t="n">
        <v>21122913</v>
      </c>
      <c r="E61" s="13" t="n">
        <v>21122927</v>
      </c>
      <c r="F61" s="12" t="n">
        <v>15</v>
      </c>
      <c r="G61" s="12" t="s">
        <v>14</v>
      </c>
      <c r="H61" s="14"/>
      <c r="I61" s="14"/>
      <c r="J61" s="14"/>
    </row>
    <row r="62" customFormat="false" ht="12.75" hidden="false" customHeight="false" outlineLevel="0" collapsed="false">
      <c r="A62" s="11" t="s">
        <v>80</v>
      </c>
      <c r="B62" s="12" t="s">
        <v>12</v>
      </c>
      <c r="C62" s="12" t="s">
        <v>13</v>
      </c>
      <c r="D62" s="13" t="n">
        <v>24908135</v>
      </c>
      <c r="E62" s="13" t="n">
        <v>24908149</v>
      </c>
      <c r="F62" s="12" t="n">
        <v>15</v>
      </c>
      <c r="G62" s="12" t="s">
        <v>14</v>
      </c>
      <c r="H62" s="14"/>
      <c r="I62" s="14"/>
      <c r="J62" s="14"/>
    </row>
    <row r="63" customFormat="false" ht="12.75" hidden="false" customHeight="false" outlineLevel="0" collapsed="false">
      <c r="A63" s="11" t="s">
        <v>81</v>
      </c>
      <c r="B63" s="12" t="s">
        <v>16</v>
      </c>
      <c r="C63" s="12" t="s">
        <v>13</v>
      </c>
      <c r="D63" s="13" t="n">
        <v>7050173</v>
      </c>
      <c r="E63" s="13" t="n">
        <v>7050187</v>
      </c>
      <c r="F63" s="12" t="n">
        <v>15</v>
      </c>
      <c r="G63" s="12" t="s">
        <v>14</v>
      </c>
      <c r="H63" s="14"/>
      <c r="I63" s="14"/>
      <c r="J63" s="14"/>
    </row>
    <row r="64" customFormat="false" ht="12.75" hidden="false" customHeight="false" outlineLevel="0" collapsed="false">
      <c r="A64" s="11" t="s">
        <v>82</v>
      </c>
      <c r="B64" s="12" t="s">
        <v>16</v>
      </c>
      <c r="C64" s="12" t="s">
        <v>13</v>
      </c>
      <c r="D64" s="13" t="n">
        <v>10636426</v>
      </c>
      <c r="E64" s="13" t="n">
        <v>10636440</v>
      </c>
      <c r="F64" s="12" t="n">
        <v>15</v>
      </c>
      <c r="G64" s="12" t="s">
        <v>17</v>
      </c>
      <c r="H64" s="14"/>
      <c r="I64" s="14"/>
      <c r="J64" s="14"/>
    </row>
    <row r="65" customFormat="false" ht="12.75" hidden="false" customHeight="false" outlineLevel="0" collapsed="false">
      <c r="A65" s="11" t="s">
        <v>83</v>
      </c>
      <c r="B65" s="12" t="s">
        <v>16</v>
      </c>
      <c r="C65" s="12" t="s">
        <v>13</v>
      </c>
      <c r="D65" s="13" t="n">
        <v>19975599</v>
      </c>
      <c r="E65" s="13" t="n">
        <v>19975613</v>
      </c>
      <c r="F65" s="12" t="n">
        <v>15</v>
      </c>
      <c r="G65" s="12" t="s">
        <v>14</v>
      </c>
      <c r="H65" s="14"/>
      <c r="I65" s="14"/>
      <c r="J65" s="14"/>
    </row>
    <row r="66" customFormat="false" ht="12.75" hidden="false" customHeight="false" outlineLevel="0" collapsed="false">
      <c r="A66" s="11" t="s">
        <v>84</v>
      </c>
      <c r="B66" s="12" t="s">
        <v>20</v>
      </c>
      <c r="C66" s="12" t="s">
        <v>13</v>
      </c>
      <c r="D66" s="13" t="n">
        <v>6580996</v>
      </c>
      <c r="E66" s="13" t="n">
        <v>6581010</v>
      </c>
      <c r="F66" s="12" t="n">
        <v>15</v>
      </c>
      <c r="G66" s="12" t="s">
        <v>14</v>
      </c>
      <c r="H66" s="14"/>
      <c r="I66" s="14"/>
      <c r="J66" s="14"/>
    </row>
    <row r="67" customFormat="false" ht="12.75" hidden="false" customHeight="false" outlineLevel="0" collapsed="false">
      <c r="A67" s="11" t="s">
        <v>85</v>
      </c>
      <c r="B67" s="12" t="s">
        <v>20</v>
      </c>
      <c r="C67" s="12" t="s">
        <v>13</v>
      </c>
      <c r="D67" s="13" t="n">
        <v>6727218</v>
      </c>
      <c r="E67" s="13" t="n">
        <v>6727232</v>
      </c>
      <c r="F67" s="12" t="n">
        <v>15</v>
      </c>
      <c r="G67" s="12" t="s">
        <v>17</v>
      </c>
      <c r="H67" s="14"/>
      <c r="I67" s="14"/>
      <c r="J67" s="14"/>
    </row>
    <row r="68" customFormat="false" ht="12.75" hidden="false" customHeight="false" outlineLevel="0" collapsed="false">
      <c r="A68" s="11" t="s">
        <v>86</v>
      </c>
      <c r="B68" s="12" t="s">
        <v>20</v>
      </c>
      <c r="C68" s="12" t="s">
        <v>13</v>
      </c>
      <c r="D68" s="13" t="n">
        <v>17109708</v>
      </c>
      <c r="E68" s="13" t="n">
        <v>17109722</v>
      </c>
      <c r="F68" s="12" t="n">
        <v>15</v>
      </c>
      <c r="G68" s="12" t="s">
        <v>17</v>
      </c>
      <c r="H68" s="14"/>
      <c r="I68" s="14"/>
      <c r="J68" s="14"/>
    </row>
    <row r="69" customFormat="false" ht="12.75" hidden="false" customHeight="false" outlineLevel="0" collapsed="false">
      <c r="A69" s="11" t="s">
        <v>87</v>
      </c>
      <c r="B69" s="12" t="s">
        <v>20</v>
      </c>
      <c r="C69" s="12" t="s">
        <v>13</v>
      </c>
      <c r="D69" s="13" t="n">
        <v>18463267</v>
      </c>
      <c r="E69" s="13" t="n">
        <v>18463281</v>
      </c>
      <c r="F69" s="12" t="n">
        <v>15</v>
      </c>
      <c r="G69" s="12" t="s">
        <v>17</v>
      </c>
      <c r="H69" s="14"/>
      <c r="I69" s="14"/>
      <c r="J69" s="14"/>
    </row>
    <row r="70" customFormat="false" ht="12.75" hidden="false" customHeight="false" outlineLevel="0" collapsed="false">
      <c r="A70" s="11" t="s">
        <v>88</v>
      </c>
      <c r="B70" s="12" t="s">
        <v>20</v>
      </c>
      <c r="C70" s="12" t="s">
        <v>13</v>
      </c>
      <c r="D70" s="13" t="n">
        <v>21008722</v>
      </c>
      <c r="E70" s="13" t="n">
        <v>21008736</v>
      </c>
      <c r="F70" s="12" t="n">
        <v>15</v>
      </c>
      <c r="G70" s="12" t="s">
        <v>14</v>
      </c>
      <c r="H70" s="14"/>
      <c r="I70" s="14"/>
      <c r="J70" s="14"/>
    </row>
    <row r="71" customFormat="false" ht="12.75" hidden="false" customHeight="false" outlineLevel="0" collapsed="false">
      <c r="A71" s="11" t="s">
        <v>89</v>
      </c>
      <c r="B71" s="12" t="n">
        <v>4</v>
      </c>
      <c r="C71" s="12" t="s">
        <v>13</v>
      </c>
      <c r="D71" s="13" t="n">
        <v>1244337</v>
      </c>
      <c r="E71" s="13" t="n">
        <v>1244351</v>
      </c>
      <c r="F71" s="12" t="n">
        <v>15</v>
      </c>
      <c r="G71" s="12" t="s">
        <v>14</v>
      </c>
      <c r="H71" s="14"/>
      <c r="I71" s="14"/>
      <c r="J71" s="14"/>
    </row>
    <row r="72" customFormat="false" ht="12.75" hidden="false" customHeight="false" outlineLevel="0" collapsed="false">
      <c r="A72" s="11" t="s">
        <v>90</v>
      </c>
      <c r="B72" s="12" t="s">
        <v>22</v>
      </c>
      <c r="C72" s="12" t="s">
        <v>13</v>
      </c>
      <c r="D72" s="13" t="n">
        <v>16551475</v>
      </c>
      <c r="E72" s="13" t="n">
        <v>16551489</v>
      </c>
      <c r="F72" s="12" t="n">
        <v>15</v>
      </c>
      <c r="G72" s="12" t="s">
        <v>17</v>
      </c>
      <c r="H72" s="14"/>
      <c r="I72" s="14"/>
      <c r="J72" s="14"/>
    </row>
    <row r="73" customFormat="false" ht="12.75" hidden="false" customHeight="false" outlineLevel="0" collapsed="false">
      <c r="A73" s="11" t="s">
        <v>91</v>
      </c>
      <c r="B73" s="12" t="s">
        <v>27</v>
      </c>
      <c r="C73" s="12" t="s">
        <v>13</v>
      </c>
      <c r="D73" s="13" t="n">
        <v>10581424</v>
      </c>
      <c r="E73" s="13" t="n">
        <v>10581440</v>
      </c>
      <c r="F73" s="12" t="n">
        <v>17</v>
      </c>
      <c r="G73" s="12" t="s">
        <v>17</v>
      </c>
      <c r="H73" s="14"/>
      <c r="I73" s="14"/>
      <c r="J73" s="14"/>
    </row>
    <row r="74" customFormat="false" ht="12.75" hidden="false" customHeight="false" outlineLevel="0" collapsed="false">
      <c r="A74" s="11" t="s">
        <v>92</v>
      </c>
      <c r="B74" s="12" t="s">
        <v>27</v>
      </c>
      <c r="C74" s="12" t="s">
        <v>40</v>
      </c>
      <c r="D74" s="13" t="n">
        <v>10581424</v>
      </c>
      <c r="E74" s="13" t="n">
        <v>10581440</v>
      </c>
      <c r="F74" s="12" t="n">
        <v>17</v>
      </c>
      <c r="G74" s="12" t="s">
        <v>14</v>
      </c>
      <c r="H74" s="14"/>
      <c r="I74" s="14"/>
      <c r="J74" s="14"/>
    </row>
    <row r="75" customFormat="false" ht="12.75" hidden="false" customHeight="false" outlineLevel="0" collapsed="false">
      <c r="A75" s="11" t="s">
        <v>93</v>
      </c>
      <c r="B75" s="12" t="s">
        <v>12</v>
      </c>
      <c r="C75" s="12" t="s">
        <v>40</v>
      </c>
      <c r="D75" s="13" t="n">
        <v>9242963</v>
      </c>
      <c r="E75" s="13" t="n">
        <v>9242979</v>
      </c>
      <c r="F75" s="12" t="n">
        <v>17</v>
      </c>
      <c r="G75" s="12" t="s">
        <v>14</v>
      </c>
      <c r="H75" s="14"/>
      <c r="I75" s="14"/>
      <c r="J75" s="14"/>
    </row>
    <row r="76" customFormat="false" ht="12.75" hidden="false" customHeight="false" outlineLevel="0" collapsed="false">
      <c r="A76" s="11" t="s">
        <v>94</v>
      </c>
      <c r="B76" s="12" t="s">
        <v>20</v>
      </c>
      <c r="C76" s="12" t="s">
        <v>13</v>
      </c>
      <c r="D76" s="13" t="n">
        <v>8008776</v>
      </c>
      <c r="E76" s="13" t="n">
        <v>8008792</v>
      </c>
      <c r="F76" s="12" t="n">
        <v>17</v>
      </c>
      <c r="G76" s="12" t="s">
        <v>17</v>
      </c>
      <c r="H76" s="14"/>
      <c r="I76" s="14"/>
      <c r="J76" s="14"/>
    </row>
    <row r="77" customFormat="false" ht="12.75" hidden="false" customHeight="false" outlineLevel="0" collapsed="false">
      <c r="A77" s="11" t="s">
        <v>95</v>
      </c>
      <c r="B77" s="12" t="s">
        <v>20</v>
      </c>
      <c r="C77" s="12" t="s">
        <v>13</v>
      </c>
      <c r="D77" s="13" t="n">
        <v>15792957</v>
      </c>
      <c r="E77" s="13" t="n">
        <v>15792973</v>
      </c>
      <c r="F77" s="12" t="n">
        <v>17</v>
      </c>
      <c r="G77" s="12" t="s">
        <v>14</v>
      </c>
      <c r="H77" s="14"/>
      <c r="I77" s="14"/>
      <c r="J77" s="14"/>
    </row>
    <row r="78" customFormat="false" ht="12.75" hidden="false" customHeight="false" outlineLevel="0" collapsed="false">
      <c r="A78" s="11" t="s">
        <v>96</v>
      </c>
      <c r="B78" s="12" t="s">
        <v>27</v>
      </c>
      <c r="C78" s="12" t="s">
        <v>13</v>
      </c>
      <c r="D78" s="13" t="n">
        <v>8218854</v>
      </c>
      <c r="E78" s="13" t="n">
        <v>8218871</v>
      </c>
      <c r="F78" s="12" t="n">
        <v>18</v>
      </c>
      <c r="G78" s="12" t="s">
        <v>17</v>
      </c>
      <c r="H78" s="14"/>
      <c r="I78" s="14"/>
      <c r="J78" s="14"/>
    </row>
    <row r="79" customFormat="false" ht="12.75" hidden="false" customHeight="false" outlineLevel="0" collapsed="false">
      <c r="A79" s="11" t="s">
        <v>97</v>
      </c>
      <c r="B79" s="12" t="s">
        <v>27</v>
      </c>
      <c r="C79" s="12" t="s">
        <v>13</v>
      </c>
      <c r="D79" s="13" t="n">
        <v>11987495</v>
      </c>
      <c r="E79" s="13" t="n">
        <v>11987512</v>
      </c>
      <c r="F79" s="12" t="n">
        <v>18</v>
      </c>
      <c r="G79" s="12" t="s">
        <v>17</v>
      </c>
      <c r="H79" s="14"/>
      <c r="I79" s="14"/>
      <c r="J79" s="14"/>
    </row>
    <row r="80" customFormat="false" ht="12.75" hidden="false" customHeight="false" outlineLevel="0" collapsed="false">
      <c r="A80" s="11" t="s">
        <v>98</v>
      </c>
      <c r="B80" s="12" t="s">
        <v>27</v>
      </c>
      <c r="C80" s="12" t="s">
        <v>40</v>
      </c>
      <c r="D80" s="13" t="n">
        <v>13208995</v>
      </c>
      <c r="E80" s="13" t="n">
        <v>13209012</v>
      </c>
      <c r="F80" s="12" t="n">
        <v>18</v>
      </c>
      <c r="G80" s="12" t="s">
        <v>14</v>
      </c>
      <c r="H80" s="14"/>
      <c r="I80" s="14"/>
      <c r="J80" s="14"/>
    </row>
    <row r="81" customFormat="false" ht="12.75" hidden="false" customHeight="false" outlineLevel="0" collapsed="false">
      <c r="A81" s="11" t="s">
        <v>99</v>
      </c>
      <c r="B81" s="12" t="s">
        <v>12</v>
      </c>
      <c r="C81" s="12" t="s">
        <v>13</v>
      </c>
      <c r="D81" s="13" t="n">
        <v>6865867</v>
      </c>
      <c r="E81" s="13" t="n">
        <v>6865884</v>
      </c>
      <c r="F81" s="12" t="n">
        <v>18</v>
      </c>
      <c r="G81" s="12" t="s">
        <v>17</v>
      </c>
      <c r="H81" s="14"/>
      <c r="I81" s="14"/>
      <c r="J81" s="14"/>
    </row>
    <row r="82" customFormat="false" ht="12.75" hidden="false" customHeight="false" outlineLevel="0" collapsed="false">
      <c r="A82" s="11" t="s">
        <v>100</v>
      </c>
      <c r="B82" s="12" t="s">
        <v>12</v>
      </c>
      <c r="C82" s="12" t="s">
        <v>13</v>
      </c>
      <c r="D82" s="13" t="n">
        <v>13200889</v>
      </c>
      <c r="E82" s="13" t="n">
        <v>13200906</v>
      </c>
      <c r="F82" s="12" t="n">
        <v>18</v>
      </c>
      <c r="G82" s="12" t="s">
        <v>14</v>
      </c>
      <c r="H82" s="14"/>
      <c r="I82" s="14"/>
      <c r="J82" s="14"/>
    </row>
    <row r="83" customFormat="false" ht="12.75" hidden="false" customHeight="false" outlineLevel="0" collapsed="false">
      <c r="A83" s="11" t="s">
        <v>101</v>
      </c>
      <c r="B83" s="12" t="s">
        <v>16</v>
      </c>
      <c r="C83" s="12" t="s">
        <v>13</v>
      </c>
      <c r="D83" s="13" t="n">
        <v>2864043</v>
      </c>
      <c r="E83" s="13" t="n">
        <v>2864060</v>
      </c>
      <c r="F83" s="12" t="n">
        <v>18</v>
      </c>
      <c r="G83" s="12" t="s">
        <v>17</v>
      </c>
      <c r="H83" s="14"/>
      <c r="I83" s="14"/>
      <c r="J83" s="14"/>
    </row>
    <row r="84" customFormat="false" ht="12.75" hidden="false" customHeight="false" outlineLevel="0" collapsed="false">
      <c r="A84" s="11" t="s">
        <v>102</v>
      </c>
      <c r="B84" s="12" t="s">
        <v>16</v>
      </c>
      <c r="C84" s="12" t="s">
        <v>13</v>
      </c>
      <c r="D84" s="13" t="n">
        <v>7931232</v>
      </c>
      <c r="E84" s="13" t="n">
        <v>7931249</v>
      </c>
      <c r="F84" s="12" t="n">
        <v>18</v>
      </c>
      <c r="G84" s="12" t="s">
        <v>17</v>
      </c>
      <c r="H84" s="14"/>
      <c r="I84" s="14"/>
      <c r="J84" s="14"/>
    </row>
    <row r="85" customFormat="false" ht="12.75" hidden="false" customHeight="false" outlineLevel="0" collapsed="false">
      <c r="A85" s="11" t="s">
        <v>103</v>
      </c>
      <c r="B85" s="12" t="s">
        <v>20</v>
      </c>
      <c r="C85" s="12" t="s">
        <v>13</v>
      </c>
      <c r="D85" s="13" t="n">
        <v>11591995</v>
      </c>
      <c r="E85" s="13" t="n">
        <v>11592012</v>
      </c>
      <c r="F85" s="12" t="n">
        <v>18</v>
      </c>
      <c r="G85" s="12" t="s">
        <v>17</v>
      </c>
      <c r="H85" s="14"/>
      <c r="I85" s="14"/>
      <c r="J85" s="14"/>
    </row>
    <row r="86" customFormat="false" ht="12.75" hidden="false" customHeight="false" outlineLevel="0" collapsed="false">
      <c r="A86" s="11" t="s">
        <v>104</v>
      </c>
      <c r="B86" s="12" t="s">
        <v>20</v>
      </c>
      <c r="C86" s="12" t="s">
        <v>40</v>
      </c>
      <c r="D86" s="13" t="n">
        <v>24308832</v>
      </c>
      <c r="E86" s="13" t="n">
        <v>24308849</v>
      </c>
      <c r="F86" s="12" t="n">
        <v>18</v>
      </c>
      <c r="G86" s="12" t="s">
        <v>14</v>
      </c>
      <c r="H86" s="14"/>
      <c r="I86" s="14"/>
      <c r="J86" s="14"/>
    </row>
    <row r="87" customFormat="false" ht="12.75" hidden="false" customHeight="false" outlineLevel="0" collapsed="false">
      <c r="A87" s="11" t="s">
        <v>105</v>
      </c>
      <c r="B87" s="12" t="s">
        <v>20</v>
      </c>
      <c r="C87" s="12" t="s">
        <v>13</v>
      </c>
      <c r="D87" s="13" t="n">
        <v>27644405</v>
      </c>
      <c r="E87" s="13" t="n">
        <v>27644422</v>
      </c>
      <c r="F87" s="12" t="n">
        <v>18</v>
      </c>
      <c r="G87" s="12" t="s">
        <v>17</v>
      </c>
      <c r="H87" s="14"/>
      <c r="I87" s="14"/>
      <c r="J87" s="14"/>
    </row>
    <row r="88" customFormat="false" ht="12.75" hidden="false" customHeight="false" outlineLevel="0" collapsed="false">
      <c r="A88" s="11" t="s">
        <v>106</v>
      </c>
      <c r="B88" s="12" t="s">
        <v>20</v>
      </c>
      <c r="C88" s="12" t="s">
        <v>13</v>
      </c>
      <c r="D88" s="13" t="n">
        <v>27666785</v>
      </c>
      <c r="E88" s="13" t="n">
        <v>27666802</v>
      </c>
      <c r="F88" s="12" t="n">
        <v>18</v>
      </c>
      <c r="G88" s="12" t="s">
        <v>14</v>
      </c>
      <c r="H88" s="14"/>
      <c r="I88" s="14"/>
      <c r="J88" s="14"/>
    </row>
    <row r="89" customFormat="false" ht="12.75" hidden="false" customHeight="false" outlineLevel="0" collapsed="false">
      <c r="A89" s="11" t="s">
        <v>107</v>
      </c>
      <c r="B89" s="12" t="s">
        <v>20</v>
      </c>
      <c r="C89" s="12" t="s">
        <v>13</v>
      </c>
      <c r="D89" s="13" t="n">
        <v>28866153</v>
      </c>
      <c r="E89" s="13" t="n">
        <v>28866170</v>
      </c>
      <c r="F89" s="12" t="n">
        <v>18</v>
      </c>
      <c r="G89" s="12" t="s">
        <v>14</v>
      </c>
      <c r="H89" s="14"/>
      <c r="I89" s="14"/>
      <c r="J89" s="14"/>
    </row>
    <row r="90" customFormat="false" ht="12.75" hidden="false" customHeight="false" outlineLevel="0" collapsed="false">
      <c r="A90" s="11" t="s">
        <v>108</v>
      </c>
      <c r="B90" s="12" t="s">
        <v>22</v>
      </c>
      <c r="C90" s="12" t="s">
        <v>13</v>
      </c>
      <c r="D90" s="13" t="n">
        <v>5632190</v>
      </c>
      <c r="E90" s="13" t="n">
        <v>5632207</v>
      </c>
      <c r="F90" s="12" t="n">
        <v>18</v>
      </c>
      <c r="G90" s="12" t="s">
        <v>17</v>
      </c>
      <c r="H90" s="14"/>
      <c r="I90" s="14"/>
      <c r="J90" s="14"/>
    </row>
    <row r="91" customFormat="false" ht="12.75" hidden="false" customHeight="false" outlineLevel="0" collapsed="false">
      <c r="A91" s="11" t="s">
        <v>109</v>
      </c>
      <c r="B91" s="12" t="s">
        <v>22</v>
      </c>
      <c r="C91" s="12" t="s">
        <v>13</v>
      </c>
      <c r="D91" s="13" t="n">
        <v>6238721</v>
      </c>
      <c r="E91" s="13" t="n">
        <v>6238738</v>
      </c>
      <c r="F91" s="12" t="n">
        <v>18</v>
      </c>
      <c r="G91" s="12" t="s">
        <v>14</v>
      </c>
      <c r="H91" s="14"/>
      <c r="I91" s="14"/>
      <c r="J91" s="14"/>
    </row>
    <row r="92" customFormat="false" ht="12.75" hidden="false" customHeight="false" outlineLevel="0" collapsed="false">
      <c r="A92" s="11" t="s">
        <v>110</v>
      </c>
      <c r="B92" s="12" t="s">
        <v>22</v>
      </c>
      <c r="C92" s="12" t="s">
        <v>13</v>
      </c>
      <c r="D92" s="13" t="n">
        <v>9112750</v>
      </c>
      <c r="E92" s="13" t="n">
        <v>9112767</v>
      </c>
      <c r="F92" s="12" t="n">
        <v>18</v>
      </c>
      <c r="G92" s="12" t="s">
        <v>14</v>
      </c>
      <c r="H92" s="14"/>
      <c r="I92" s="14"/>
      <c r="J92" s="14"/>
    </row>
    <row r="93" customFormat="false" ht="12.75" hidden="false" customHeight="false" outlineLevel="0" collapsed="false">
      <c r="A93" s="11" t="s">
        <v>111</v>
      </c>
      <c r="B93" s="12" t="s">
        <v>22</v>
      </c>
      <c r="C93" s="12" t="s">
        <v>13</v>
      </c>
      <c r="D93" s="13" t="n">
        <v>10226972</v>
      </c>
      <c r="E93" s="13" t="n">
        <v>10226989</v>
      </c>
      <c r="F93" s="12" t="n">
        <v>18</v>
      </c>
      <c r="G93" s="12" t="s">
        <v>14</v>
      </c>
      <c r="H93" s="14"/>
      <c r="I93" s="14"/>
      <c r="J93" s="14"/>
    </row>
    <row r="94" customFormat="false" ht="12.75" hidden="false" customHeight="false" outlineLevel="0" collapsed="false">
      <c r="A94" s="11" t="s">
        <v>112</v>
      </c>
      <c r="B94" s="12" t="s">
        <v>22</v>
      </c>
      <c r="C94" s="12" t="s">
        <v>13</v>
      </c>
      <c r="D94" s="13" t="n">
        <v>11436775</v>
      </c>
      <c r="E94" s="13" t="n">
        <v>11436792</v>
      </c>
      <c r="F94" s="12" t="n">
        <v>18</v>
      </c>
      <c r="G94" s="12" t="s">
        <v>17</v>
      </c>
      <c r="H94" s="14"/>
      <c r="I94" s="14"/>
      <c r="J94" s="14"/>
    </row>
    <row r="95" customFormat="false" ht="12.75" hidden="false" customHeight="false" outlineLevel="0" collapsed="false">
      <c r="A95" s="11" t="s">
        <v>113</v>
      </c>
      <c r="B95" s="12" t="s">
        <v>22</v>
      </c>
      <c r="C95" s="12" t="s">
        <v>13</v>
      </c>
      <c r="D95" s="13" t="n">
        <v>11672030</v>
      </c>
      <c r="E95" s="13" t="n">
        <v>11672047</v>
      </c>
      <c r="F95" s="12" t="n">
        <v>18</v>
      </c>
      <c r="G95" s="12" t="s">
        <v>14</v>
      </c>
      <c r="H95" s="14"/>
      <c r="I95" s="14"/>
      <c r="J95" s="14"/>
    </row>
    <row r="96" customFormat="false" ht="12.75" hidden="false" customHeight="false" outlineLevel="0" collapsed="false">
      <c r="A96" s="11" t="s">
        <v>114</v>
      </c>
      <c r="B96" s="12" t="s">
        <v>22</v>
      </c>
      <c r="C96" s="12" t="s">
        <v>40</v>
      </c>
      <c r="D96" s="13" t="n">
        <v>10782777</v>
      </c>
      <c r="E96" s="13" t="n">
        <v>10782795</v>
      </c>
      <c r="F96" s="12" t="n">
        <v>19</v>
      </c>
      <c r="G96" s="12" t="s">
        <v>17</v>
      </c>
      <c r="H96" s="14"/>
      <c r="I96" s="14"/>
      <c r="J96" s="14"/>
    </row>
    <row r="97" customFormat="false" ht="12.75" hidden="false" customHeight="false" outlineLevel="0" collapsed="false">
      <c r="A97" s="11" t="s">
        <v>115</v>
      </c>
      <c r="B97" s="12" t="s">
        <v>20</v>
      </c>
      <c r="C97" s="12" t="s">
        <v>40</v>
      </c>
      <c r="D97" s="13" t="n">
        <v>11937190</v>
      </c>
      <c r="E97" s="13" t="n">
        <v>11937209</v>
      </c>
      <c r="F97" s="12" t="n">
        <v>20</v>
      </c>
      <c r="G97" s="12" t="s">
        <v>17</v>
      </c>
      <c r="H97" s="14"/>
      <c r="I97" s="14"/>
      <c r="J97" s="14"/>
    </row>
    <row r="98" customFormat="false" ht="12.75" hidden="false" customHeight="false" outlineLevel="0" collapsed="false">
      <c r="A98" s="11" t="s">
        <v>116</v>
      </c>
      <c r="B98" s="12" t="s">
        <v>27</v>
      </c>
      <c r="C98" s="12" t="s">
        <v>13</v>
      </c>
      <c r="D98" s="13" t="n">
        <v>4874542</v>
      </c>
      <c r="E98" s="13" t="n">
        <v>4874562</v>
      </c>
      <c r="F98" s="12" t="n">
        <v>21</v>
      </c>
      <c r="G98" s="12" t="s">
        <v>14</v>
      </c>
      <c r="H98" s="14"/>
      <c r="I98" s="14"/>
      <c r="J98" s="14"/>
    </row>
    <row r="99" customFormat="false" ht="12.75" hidden="false" customHeight="false" outlineLevel="0" collapsed="false">
      <c r="A99" s="11" t="s">
        <v>117</v>
      </c>
      <c r="B99" s="12" t="s">
        <v>27</v>
      </c>
      <c r="C99" s="12" t="s">
        <v>13</v>
      </c>
      <c r="D99" s="13" t="n">
        <v>4989390</v>
      </c>
      <c r="E99" s="13" t="n">
        <v>4989410</v>
      </c>
      <c r="F99" s="12" t="n">
        <v>21</v>
      </c>
      <c r="G99" s="12" t="s">
        <v>14</v>
      </c>
      <c r="H99" s="14"/>
      <c r="I99" s="14"/>
      <c r="J99" s="14"/>
    </row>
    <row r="100" customFormat="false" ht="12.75" hidden="false" customHeight="false" outlineLevel="0" collapsed="false">
      <c r="A100" s="11" t="s">
        <v>118</v>
      </c>
      <c r="B100" s="12" t="s">
        <v>12</v>
      </c>
      <c r="C100" s="12" t="s">
        <v>13</v>
      </c>
      <c r="D100" s="13" t="n">
        <v>5506238</v>
      </c>
      <c r="E100" s="13" t="n">
        <v>5506258</v>
      </c>
      <c r="F100" s="12" t="n">
        <v>21</v>
      </c>
      <c r="G100" s="12" t="s">
        <v>17</v>
      </c>
      <c r="H100" s="14"/>
      <c r="I100" s="14"/>
      <c r="J100" s="14"/>
    </row>
    <row r="101" customFormat="false" ht="12.75" hidden="false" customHeight="false" outlineLevel="0" collapsed="false">
      <c r="A101" s="11" t="s">
        <v>119</v>
      </c>
      <c r="B101" s="12" t="s">
        <v>12</v>
      </c>
      <c r="C101" s="12" t="s">
        <v>13</v>
      </c>
      <c r="D101" s="13" t="n">
        <v>7680292</v>
      </c>
      <c r="E101" s="13" t="n">
        <v>7680312</v>
      </c>
      <c r="F101" s="12" t="n">
        <v>21</v>
      </c>
      <c r="G101" s="12" t="s">
        <v>17</v>
      </c>
      <c r="H101" s="14"/>
      <c r="I101" s="14"/>
      <c r="J101" s="14"/>
    </row>
    <row r="102" customFormat="false" ht="12.75" hidden="false" customHeight="false" outlineLevel="0" collapsed="false">
      <c r="A102" s="11" t="s">
        <v>120</v>
      </c>
      <c r="B102" s="12" t="s">
        <v>12</v>
      </c>
      <c r="C102" s="12" t="s">
        <v>13</v>
      </c>
      <c r="D102" s="13" t="n">
        <v>8883472</v>
      </c>
      <c r="E102" s="13" t="n">
        <v>8883492</v>
      </c>
      <c r="F102" s="12" t="n">
        <v>21</v>
      </c>
      <c r="G102" s="12" t="s">
        <v>14</v>
      </c>
      <c r="H102" s="14"/>
      <c r="I102" s="14"/>
      <c r="J102" s="14"/>
    </row>
    <row r="103" customFormat="false" ht="12.75" hidden="false" customHeight="false" outlineLevel="0" collapsed="false">
      <c r="A103" s="11" t="s">
        <v>121</v>
      </c>
      <c r="B103" s="12" t="s">
        <v>12</v>
      </c>
      <c r="C103" s="12" t="s">
        <v>40</v>
      </c>
      <c r="D103" s="13" t="n">
        <v>9530900</v>
      </c>
      <c r="E103" s="13" t="n">
        <v>9530920</v>
      </c>
      <c r="F103" s="12" t="n">
        <v>21</v>
      </c>
      <c r="G103" s="12" t="s">
        <v>14</v>
      </c>
      <c r="H103" s="14"/>
      <c r="I103" s="14"/>
      <c r="J103" s="14"/>
    </row>
    <row r="104" customFormat="false" ht="12.75" hidden="false" customHeight="false" outlineLevel="0" collapsed="false">
      <c r="A104" s="11" t="s">
        <v>122</v>
      </c>
      <c r="B104" s="12" t="s">
        <v>12</v>
      </c>
      <c r="C104" s="12" t="s">
        <v>13</v>
      </c>
      <c r="D104" s="13" t="n">
        <v>20431843</v>
      </c>
      <c r="E104" s="13" t="n">
        <v>20431863</v>
      </c>
      <c r="F104" s="12" t="n">
        <v>21</v>
      </c>
      <c r="G104" s="12" t="s">
        <v>14</v>
      </c>
      <c r="H104" s="14"/>
      <c r="I104" s="14"/>
      <c r="J104" s="14"/>
    </row>
    <row r="105" customFormat="false" ht="12.75" hidden="false" customHeight="false" outlineLevel="0" collapsed="false">
      <c r="A105" s="11" t="s">
        <v>123</v>
      </c>
      <c r="B105" s="12" t="s">
        <v>12</v>
      </c>
      <c r="C105" s="12" t="s">
        <v>13</v>
      </c>
      <c r="D105" s="13" t="n">
        <v>21021501</v>
      </c>
      <c r="E105" s="13" t="n">
        <v>21021521</v>
      </c>
      <c r="F105" s="12" t="n">
        <v>21</v>
      </c>
      <c r="G105" s="12" t="s">
        <v>14</v>
      </c>
      <c r="H105" s="14"/>
      <c r="I105" s="14"/>
      <c r="J105" s="14"/>
    </row>
    <row r="106" customFormat="false" ht="12.75" hidden="false" customHeight="false" outlineLevel="0" collapsed="false">
      <c r="A106" s="11" t="s">
        <v>124</v>
      </c>
      <c r="B106" s="12" t="s">
        <v>16</v>
      </c>
      <c r="C106" s="12" t="s">
        <v>13</v>
      </c>
      <c r="D106" s="13" t="n">
        <v>326704</v>
      </c>
      <c r="E106" s="13" t="n">
        <v>326724</v>
      </c>
      <c r="F106" s="12" t="n">
        <v>21</v>
      </c>
      <c r="G106" s="12" t="s">
        <v>17</v>
      </c>
      <c r="H106" s="14"/>
      <c r="I106" s="14"/>
      <c r="J106" s="14"/>
    </row>
    <row r="107" customFormat="false" ht="12.75" hidden="false" customHeight="false" outlineLevel="0" collapsed="false">
      <c r="A107" s="11" t="s">
        <v>125</v>
      </c>
      <c r="B107" s="12" t="s">
        <v>16</v>
      </c>
      <c r="C107" s="12" t="s">
        <v>13</v>
      </c>
      <c r="D107" s="13" t="n">
        <v>2041566</v>
      </c>
      <c r="E107" s="13" t="n">
        <v>2041586</v>
      </c>
      <c r="F107" s="12" t="n">
        <v>21</v>
      </c>
      <c r="G107" s="12" t="s">
        <v>17</v>
      </c>
      <c r="H107" s="14"/>
      <c r="I107" s="14"/>
      <c r="J107" s="14"/>
    </row>
    <row r="108" customFormat="false" ht="12.75" hidden="false" customHeight="false" outlineLevel="0" collapsed="false">
      <c r="A108" s="11" t="s">
        <v>126</v>
      </c>
      <c r="B108" s="12" t="s">
        <v>16</v>
      </c>
      <c r="C108" s="12" t="s">
        <v>13</v>
      </c>
      <c r="D108" s="13" t="n">
        <v>2514310</v>
      </c>
      <c r="E108" s="13" t="n">
        <v>2514330</v>
      </c>
      <c r="F108" s="12" t="n">
        <v>21</v>
      </c>
      <c r="G108" s="12" t="s">
        <v>17</v>
      </c>
      <c r="H108" s="14"/>
      <c r="I108" s="14"/>
      <c r="J108" s="14"/>
    </row>
    <row r="109" customFormat="false" ht="12.75" hidden="false" customHeight="false" outlineLevel="0" collapsed="false">
      <c r="A109" s="11" t="s">
        <v>127</v>
      </c>
      <c r="B109" s="12" t="s">
        <v>16</v>
      </c>
      <c r="C109" s="12" t="s">
        <v>13</v>
      </c>
      <c r="D109" s="13" t="n">
        <v>2565601</v>
      </c>
      <c r="E109" s="13" t="n">
        <v>2565621</v>
      </c>
      <c r="F109" s="12" t="n">
        <v>21</v>
      </c>
      <c r="G109" s="12" t="s">
        <v>17</v>
      </c>
      <c r="H109" s="14"/>
      <c r="I109" s="14"/>
      <c r="J109" s="14"/>
    </row>
    <row r="110" customFormat="false" ht="12.75" hidden="false" customHeight="false" outlineLevel="0" collapsed="false">
      <c r="A110" s="11" t="s">
        <v>128</v>
      </c>
      <c r="B110" s="12" t="s">
        <v>16</v>
      </c>
      <c r="C110" s="12" t="s">
        <v>13</v>
      </c>
      <c r="D110" s="13" t="n">
        <v>7933771</v>
      </c>
      <c r="E110" s="13" t="n">
        <v>7933791</v>
      </c>
      <c r="F110" s="12" t="n">
        <v>21</v>
      </c>
      <c r="G110" s="12" t="s">
        <v>17</v>
      </c>
      <c r="H110" s="14"/>
      <c r="I110" s="14"/>
      <c r="J110" s="14"/>
    </row>
    <row r="111" customFormat="false" ht="12.75" hidden="false" customHeight="false" outlineLevel="0" collapsed="false">
      <c r="A111" s="11" t="s">
        <v>129</v>
      </c>
      <c r="B111" s="12" t="s">
        <v>16</v>
      </c>
      <c r="C111" s="12" t="s">
        <v>13</v>
      </c>
      <c r="D111" s="13" t="n">
        <v>10580309</v>
      </c>
      <c r="E111" s="13" t="n">
        <v>10580329</v>
      </c>
      <c r="F111" s="12" t="n">
        <v>21</v>
      </c>
      <c r="G111" s="12" t="s">
        <v>14</v>
      </c>
      <c r="H111" s="14"/>
      <c r="I111" s="14"/>
      <c r="J111" s="14"/>
    </row>
    <row r="112" customFormat="false" ht="12.75" hidden="false" customHeight="false" outlineLevel="0" collapsed="false">
      <c r="A112" s="11" t="s">
        <v>130</v>
      </c>
      <c r="B112" s="12" t="s">
        <v>16</v>
      </c>
      <c r="C112" s="12" t="s">
        <v>13</v>
      </c>
      <c r="D112" s="13" t="n">
        <v>15522560</v>
      </c>
      <c r="E112" s="13" t="n">
        <v>15522580</v>
      </c>
      <c r="F112" s="12" t="n">
        <v>21</v>
      </c>
      <c r="G112" s="12" t="s">
        <v>17</v>
      </c>
      <c r="H112" s="14"/>
      <c r="I112" s="14"/>
      <c r="J112" s="14"/>
    </row>
    <row r="113" customFormat="false" ht="12.75" hidden="false" customHeight="false" outlineLevel="0" collapsed="false">
      <c r="A113" s="11" t="s">
        <v>131</v>
      </c>
      <c r="B113" s="12" t="s">
        <v>16</v>
      </c>
      <c r="C113" s="12" t="s">
        <v>13</v>
      </c>
      <c r="D113" s="13" t="n">
        <v>15869248</v>
      </c>
      <c r="E113" s="13" t="n">
        <v>15869268</v>
      </c>
      <c r="F113" s="12" t="n">
        <v>21</v>
      </c>
      <c r="G113" s="12" t="s">
        <v>17</v>
      </c>
      <c r="H113" s="14"/>
      <c r="I113" s="14"/>
      <c r="J113" s="14"/>
    </row>
    <row r="114" customFormat="false" ht="12.75" hidden="false" customHeight="false" outlineLevel="0" collapsed="false">
      <c r="A114" s="11" t="s">
        <v>132</v>
      </c>
      <c r="B114" s="12" t="s">
        <v>16</v>
      </c>
      <c r="C114" s="12" t="s">
        <v>13</v>
      </c>
      <c r="D114" s="13" t="n">
        <v>22760789</v>
      </c>
      <c r="E114" s="13" t="n">
        <v>22760809</v>
      </c>
      <c r="F114" s="12" t="n">
        <v>21</v>
      </c>
      <c r="G114" s="12" t="s">
        <v>14</v>
      </c>
      <c r="H114" s="14"/>
      <c r="I114" s="14"/>
      <c r="J114" s="14"/>
    </row>
    <row r="115" customFormat="false" ht="12.75" hidden="false" customHeight="false" outlineLevel="0" collapsed="false">
      <c r="A115" s="11" t="s">
        <v>133</v>
      </c>
      <c r="B115" s="12" t="s">
        <v>20</v>
      </c>
      <c r="C115" s="12" t="s">
        <v>13</v>
      </c>
      <c r="D115" s="13" t="n">
        <v>5651981</v>
      </c>
      <c r="E115" s="13" t="n">
        <v>5652001</v>
      </c>
      <c r="F115" s="12" t="n">
        <v>21</v>
      </c>
      <c r="G115" s="12" t="s">
        <v>14</v>
      </c>
      <c r="H115" s="14"/>
      <c r="I115" s="14"/>
      <c r="J115" s="14"/>
    </row>
    <row r="116" customFormat="false" ht="12.75" hidden="false" customHeight="false" outlineLevel="0" collapsed="false">
      <c r="A116" s="11" t="s">
        <v>134</v>
      </c>
      <c r="B116" s="12" t="s">
        <v>20</v>
      </c>
      <c r="C116" s="12" t="s">
        <v>13</v>
      </c>
      <c r="D116" s="13" t="n">
        <v>7905691</v>
      </c>
      <c r="E116" s="13" t="n">
        <v>7905711</v>
      </c>
      <c r="F116" s="12" t="n">
        <v>21</v>
      </c>
      <c r="G116" s="12" t="s">
        <v>17</v>
      </c>
      <c r="H116" s="14"/>
      <c r="I116" s="14"/>
      <c r="J116" s="14"/>
    </row>
    <row r="117" customFormat="false" ht="12.75" hidden="false" customHeight="false" outlineLevel="0" collapsed="false">
      <c r="A117" s="11" t="s">
        <v>135</v>
      </c>
      <c r="B117" s="12" t="s">
        <v>20</v>
      </c>
      <c r="C117" s="12" t="s">
        <v>13</v>
      </c>
      <c r="D117" s="13" t="n">
        <v>8017440</v>
      </c>
      <c r="E117" s="13" t="n">
        <v>8017460</v>
      </c>
      <c r="F117" s="12" t="n">
        <v>21</v>
      </c>
      <c r="G117" s="12" t="s">
        <v>17</v>
      </c>
      <c r="H117" s="14"/>
      <c r="I117" s="14"/>
      <c r="J117" s="14"/>
    </row>
    <row r="118" customFormat="false" ht="12.75" hidden="false" customHeight="false" outlineLevel="0" collapsed="false">
      <c r="A118" s="11" t="s">
        <v>136</v>
      </c>
      <c r="B118" s="12" t="s">
        <v>20</v>
      </c>
      <c r="C118" s="12" t="s">
        <v>13</v>
      </c>
      <c r="D118" s="13" t="n">
        <v>22020702</v>
      </c>
      <c r="E118" s="13" t="n">
        <v>22020722</v>
      </c>
      <c r="F118" s="12" t="n">
        <v>21</v>
      </c>
      <c r="G118" s="12" t="s">
        <v>17</v>
      </c>
      <c r="H118" s="14"/>
      <c r="I118" s="14"/>
      <c r="J118" s="14"/>
    </row>
    <row r="119" customFormat="false" ht="12.75" hidden="false" customHeight="false" outlineLevel="0" collapsed="false">
      <c r="A119" s="11" t="s">
        <v>137</v>
      </c>
      <c r="B119" s="12" t="s">
        <v>20</v>
      </c>
      <c r="C119" s="12" t="s">
        <v>13</v>
      </c>
      <c r="D119" s="13" t="n">
        <v>23847680</v>
      </c>
      <c r="E119" s="13" t="n">
        <v>23847700</v>
      </c>
      <c r="F119" s="12" t="n">
        <v>21</v>
      </c>
      <c r="G119" s="12" t="s">
        <v>14</v>
      </c>
      <c r="H119" s="14"/>
      <c r="I119" s="14"/>
      <c r="J119" s="14"/>
    </row>
    <row r="120" customFormat="false" ht="12.75" hidden="false" customHeight="false" outlineLevel="0" collapsed="false">
      <c r="A120" s="11" t="s">
        <v>138</v>
      </c>
      <c r="B120" s="12" t="s">
        <v>20</v>
      </c>
      <c r="C120" s="12" t="s">
        <v>40</v>
      </c>
      <c r="D120" s="13" t="n">
        <v>30252330</v>
      </c>
      <c r="E120" s="13" t="n">
        <v>30252350</v>
      </c>
      <c r="F120" s="12" t="n">
        <v>21</v>
      </c>
      <c r="G120" s="12" t="s">
        <v>14</v>
      </c>
      <c r="H120" s="14"/>
      <c r="I120" s="14"/>
      <c r="J120" s="14"/>
    </row>
    <row r="121" customFormat="false" ht="12.75" hidden="false" customHeight="false" outlineLevel="0" collapsed="false">
      <c r="A121" s="11" t="s">
        <v>139</v>
      </c>
      <c r="B121" s="12" t="s">
        <v>20</v>
      </c>
      <c r="C121" s="12" t="s">
        <v>40</v>
      </c>
      <c r="D121" s="13" t="n">
        <v>30252558</v>
      </c>
      <c r="E121" s="13" t="n">
        <v>30252578</v>
      </c>
      <c r="F121" s="12" t="n">
        <v>21</v>
      </c>
      <c r="G121" s="12" t="s">
        <v>14</v>
      </c>
      <c r="H121" s="14"/>
      <c r="I121" s="14"/>
      <c r="J121" s="14"/>
    </row>
    <row r="122" customFormat="false" ht="12.75" hidden="false" customHeight="false" outlineLevel="0" collapsed="false">
      <c r="A122" s="11" t="s">
        <v>140</v>
      </c>
      <c r="B122" s="12" t="n">
        <v>4</v>
      </c>
      <c r="C122" s="12" t="s">
        <v>13</v>
      </c>
      <c r="D122" s="13" t="n">
        <v>1221262</v>
      </c>
      <c r="E122" s="13" t="n">
        <v>1221282</v>
      </c>
      <c r="F122" s="12" t="n">
        <v>21</v>
      </c>
      <c r="G122" s="12" t="s">
        <v>14</v>
      </c>
      <c r="H122" s="14"/>
      <c r="I122" s="14"/>
      <c r="J122" s="14"/>
    </row>
    <row r="123" customFormat="false" ht="12.75" hidden="false" customHeight="false" outlineLevel="0" collapsed="false">
      <c r="A123" s="11" t="s">
        <v>141</v>
      </c>
      <c r="B123" s="12" t="s">
        <v>22</v>
      </c>
      <c r="C123" s="12" t="s">
        <v>13</v>
      </c>
      <c r="D123" s="13" t="n">
        <v>136055</v>
      </c>
      <c r="E123" s="13" t="n">
        <v>136075</v>
      </c>
      <c r="F123" s="12" t="n">
        <v>21</v>
      </c>
      <c r="G123" s="12" t="s">
        <v>14</v>
      </c>
      <c r="H123" s="14"/>
      <c r="I123" s="14"/>
      <c r="J123" s="14"/>
    </row>
    <row r="124" customFormat="false" ht="12.75" hidden="false" customHeight="false" outlineLevel="0" collapsed="false">
      <c r="A124" s="11" t="s">
        <v>142</v>
      </c>
      <c r="B124" s="12" t="s">
        <v>22</v>
      </c>
      <c r="C124" s="12" t="s">
        <v>40</v>
      </c>
      <c r="D124" s="13" t="n">
        <v>3250392</v>
      </c>
      <c r="E124" s="13" t="n">
        <v>3250412</v>
      </c>
      <c r="F124" s="12" t="n">
        <v>21</v>
      </c>
      <c r="G124" s="12" t="s">
        <v>14</v>
      </c>
      <c r="H124" s="14"/>
      <c r="I124" s="14"/>
      <c r="J124" s="14"/>
    </row>
    <row r="125" customFormat="false" ht="12.75" hidden="false" customHeight="false" outlineLevel="0" collapsed="false">
      <c r="A125" s="11" t="s">
        <v>143</v>
      </c>
      <c r="B125" s="12" t="s">
        <v>22</v>
      </c>
      <c r="C125" s="12" t="s">
        <v>40</v>
      </c>
      <c r="D125" s="13" t="n">
        <v>3250413</v>
      </c>
      <c r="E125" s="13" t="n">
        <v>3250433</v>
      </c>
      <c r="F125" s="12" t="n">
        <v>21</v>
      </c>
      <c r="G125" s="12" t="s">
        <v>14</v>
      </c>
      <c r="H125" s="14"/>
      <c r="I125" s="14"/>
      <c r="J125" s="14"/>
    </row>
    <row r="126" customFormat="false" ht="12.75" hidden="false" customHeight="false" outlineLevel="0" collapsed="false">
      <c r="A126" s="11" t="s">
        <v>144</v>
      </c>
      <c r="B126" s="12" t="s">
        <v>22</v>
      </c>
      <c r="C126" s="12" t="s">
        <v>40</v>
      </c>
      <c r="D126" s="13" t="n">
        <v>3250434</v>
      </c>
      <c r="E126" s="13" t="n">
        <v>3250454</v>
      </c>
      <c r="F126" s="12" t="n">
        <v>21</v>
      </c>
      <c r="G126" s="12" t="s">
        <v>14</v>
      </c>
      <c r="H126" s="14"/>
      <c r="I126" s="14"/>
      <c r="J126" s="14"/>
    </row>
    <row r="127" customFormat="false" ht="12.75" hidden="false" customHeight="false" outlineLevel="0" collapsed="false">
      <c r="A127" s="11" t="s">
        <v>145</v>
      </c>
      <c r="B127" s="12" t="s">
        <v>22</v>
      </c>
      <c r="C127" s="12" t="s">
        <v>40</v>
      </c>
      <c r="D127" s="13" t="n">
        <v>3250476</v>
      </c>
      <c r="E127" s="13" t="n">
        <v>3250496</v>
      </c>
      <c r="F127" s="12" t="n">
        <v>21</v>
      </c>
      <c r="G127" s="12" t="s">
        <v>14</v>
      </c>
      <c r="H127" s="14"/>
      <c r="I127" s="14"/>
      <c r="J127" s="14"/>
    </row>
    <row r="128" customFormat="false" ht="12.75" hidden="false" customHeight="false" outlineLevel="0" collapsed="false">
      <c r="A128" s="11" t="s">
        <v>146</v>
      </c>
      <c r="B128" s="12" t="s">
        <v>22</v>
      </c>
      <c r="C128" s="12" t="s">
        <v>40</v>
      </c>
      <c r="D128" s="13" t="n">
        <v>3250497</v>
      </c>
      <c r="E128" s="13" t="n">
        <v>3250517</v>
      </c>
      <c r="F128" s="12" t="n">
        <v>21</v>
      </c>
      <c r="G128" s="12" t="s">
        <v>14</v>
      </c>
      <c r="H128" s="14"/>
      <c r="I128" s="14"/>
      <c r="J128" s="14"/>
    </row>
    <row r="129" customFormat="false" ht="12.75" hidden="false" customHeight="false" outlineLevel="0" collapsed="false">
      <c r="A129" s="11" t="s">
        <v>147</v>
      </c>
      <c r="B129" s="12" t="s">
        <v>22</v>
      </c>
      <c r="C129" s="12" t="s">
        <v>13</v>
      </c>
      <c r="D129" s="13" t="n">
        <v>5633738</v>
      </c>
      <c r="E129" s="13" t="n">
        <v>5633758</v>
      </c>
      <c r="F129" s="12" t="n">
        <v>21</v>
      </c>
      <c r="G129" s="12" t="s">
        <v>17</v>
      </c>
      <c r="H129" s="14"/>
      <c r="I129" s="14"/>
      <c r="J129" s="14"/>
    </row>
    <row r="130" customFormat="false" ht="12.75" hidden="false" customHeight="false" outlineLevel="0" collapsed="false">
      <c r="A130" s="11" t="s">
        <v>148</v>
      </c>
      <c r="B130" s="12" t="s">
        <v>22</v>
      </c>
      <c r="C130" s="12" t="s">
        <v>13</v>
      </c>
      <c r="D130" s="13" t="n">
        <v>8174547</v>
      </c>
      <c r="E130" s="13" t="n">
        <v>8174567</v>
      </c>
      <c r="F130" s="12" t="n">
        <v>21</v>
      </c>
      <c r="G130" s="12" t="s">
        <v>17</v>
      </c>
      <c r="H130" s="14"/>
      <c r="I130" s="14"/>
      <c r="J130" s="14"/>
    </row>
    <row r="131" customFormat="false" ht="12.75" hidden="false" customHeight="false" outlineLevel="0" collapsed="false">
      <c r="A131" s="11" t="s">
        <v>149</v>
      </c>
      <c r="B131" s="12" t="s">
        <v>22</v>
      </c>
      <c r="C131" s="12" t="s">
        <v>40</v>
      </c>
      <c r="D131" s="13" t="n">
        <v>13457132</v>
      </c>
      <c r="E131" s="13" t="n">
        <v>13457152</v>
      </c>
      <c r="F131" s="12" t="n">
        <v>21</v>
      </c>
      <c r="G131" s="12" t="s">
        <v>14</v>
      </c>
      <c r="H131" s="14"/>
      <c r="I131" s="14"/>
      <c r="J131" s="14"/>
    </row>
    <row r="132" customFormat="false" ht="12.75" hidden="false" customHeight="false" outlineLevel="0" collapsed="false">
      <c r="A132" s="11" t="s">
        <v>150</v>
      </c>
      <c r="B132" s="12" t="s">
        <v>22</v>
      </c>
      <c r="C132" s="12" t="s">
        <v>13</v>
      </c>
      <c r="D132" s="13" t="n">
        <v>20233423</v>
      </c>
      <c r="E132" s="13" t="n">
        <v>20233443</v>
      </c>
      <c r="F132" s="12" t="n">
        <v>21</v>
      </c>
      <c r="G132" s="12" t="s">
        <v>17</v>
      </c>
      <c r="H132" s="14"/>
      <c r="I132" s="14"/>
      <c r="J132" s="14"/>
    </row>
    <row r="133" customFormat="false" ht="12.75" hidden="false" customHeight="false" outlineLevel="0" collapsed="false">
      <c r="A133" s="11" t="s">
        <v>151</v>
      </c>
      <c r="B133" s="12" t="s">
        <v>12</v>
      </c>
      <c r="C133" s="12" t="s">
        <v>13</v>
      </c>
      <c r="D133" s="13" t="n">
        <v>11381573</v>
      </c>
      <c r="E133" s="13" t="n">
        <v>11381594</v>
      </c>
      <c r="F133" s="12" t="n">
        <v>22</v>
      </c>
      <c r="G133" s="12" t="s">
        <v>17</v>
      </c>
      <c r="H133" s="14"/>
      <c r="I133" s="14"/>
      <c r="J133" s="14"/>
    </row>
    <row r="134" customFormat="false" ht="12.75" hidden="false" customHeight="false" outlineLevel="0" collapsed="false">
      <c r="A134" s="11" t="s">
        <v>152</v>
      </c>
      <c r="B134" s="12" t="s">
        <v>16</v>
      </c>
      <c r="C134" s="12" t="s">
        <v>13</v>
      </c>
      <c r="D134" s="13" t="n">
        <v>9735971</v>
      </c>
      <c r="E134" s="13" t="n">
        <v>9735992</v>
      </c>
      <c r="F134" s="12" t="n">
        <v>22</v>
      </c>
      <c r="G134" s="12" t="s">
        <v>17</v>
      </c>
      <c r="H134" s="14"/>
      <c r="I134" s="14"/>
      <c r="J134" s="14"/>
    </row>
    <row r="135" customFormat="false" ht="12.75" hidden="false" customHeight="false" outlineLevel="0" collapsed="false">
      <c r="A135" s="11" t="s">
        <v>153</v>
      </c>
      <c r="B135" s="12" t="s">
        <v>20</v>
      </c>
      <c r="C135" s="12" t="s">
        <v>13</v>
      </c>
      <c r="D135" s="13" t="n">
        <v>25038653</v>
      </c>
      <c r="E135" s="13" t="n">
        <v>25038674</v>
      </c>
      <c r="F135" s="12" t="n">
        <v>22</v>
      </c>
      <c r="G135" s="12" t="s">
        <v>17</v>
      </c>
      <c r="H135" s="14"/>
      <c r="I135" s="14"/>
      <c r="J135" s="14"/>
    </row>
    <row r="136" customFormat="false" ht="12.75" hidden="false" customHeight="false" outlineLevel="0" collapsed="false">
      <c r="A136" s="11" t="s">
        <v>154</v>
      </c>
      <c r="B136" s="12" t="n">
        <v>4</v>
      </c>
      <c r="C136" s="12" t="s">
        <v>13</v>
      </c>
      <c r="D136" s="13" t="n">
        <v>726662</v>
      </c>
      <c r="E136" s="13" t="n">
        <v>726683</v>
      </c>
      <c r="F136" s="12" t="n">
        <v>22</v>
      </c>
      <c r="G136" s="12" t="s">
        <v>14</v>
      </c>
      <c r="H136" s="14"/>
      <c r="I136" s="14"/>
      <c r="J136" s="14"/>
    </row>
    <row r="137" customFormat="false" ht="12.75" hidden="false" customHeight="false" outlineLevel="0" collapsed="false">
      <c r="A137" s="11" t="s">
        <v>155</v>
      </c>
      <c r="B137" s="12" t="s">
        <v>27</v>
      </c>
      <c r="C137" s="12" t="s">
        <v>13</v>
      </c>
      <c r="D137" s="13" t="n">
        <v>11987472</v>
      </c>
      <c r="E137" s="13" t="n">
        <v>11987494</v>
      </c>
      <c r="F137" s="12" t="n">
        <v>23</v>
      </c>
      <c r="G137" s="12" t="s">
        <v>17</v>
      </c>
      <c r="H137" s="14"/>
      <c r="I137" s="14"/>
      <c r="J137" s="14"/>
    </row>
    <row r="138" customFormat="false" ht="12.75" hidden="false" customHeight="false" outlineLevel="0" collapsed="false">
      <c r="A138" s="11" t="s">
        <v>156</v>
      </c>
      <c r="B138" s="12" t="s">
        <v>20</v>
      </c>
      <c r="C138" s="12" t="s">
        <v>13</v>
      </c>
      <c r="D138" s="13" t="n">
        <v>25592354</v>
      </c>
      <c r="E138" s="13" t="n">
        <v>25592376</v>
      </c>
      <c r="F138" s="12" t="n">
        <v>23</v>
      </c>
      <c r="G138" s="12" t="s">
        <v>17</v>
      </c>
      <c r="H138" s="14"/>
      <c r="I138" s="14"/>
      <c r="J138" s="14"/>
    </row>
    <row r="139" customFormat="false" ht="12.75" hidden="false" customHeight="false" outlineLevel="0" collapsed="false">
      <c r="A139" s="11" t="s">
        <v>157</v>
      </c>
      <c r="B139" s="12" t="s">
        <v>27</v>
      </c>
      <c r="C139" s="12" t="s">
        <v>13</v>
      </c>
      <c r="D139" s="13" t="n">
        <v>3800208</v>
      </c>
      <c r="E139" s="13" t="n">
        <v>3800231</v>
      </c>
      <c r="F139" s="12" t="n">
        <v>24</v>
      </c>
      <c r="G139" s="12" t="s">
        <v>14</v>
      </c>
      <c r="H139" s="14"/>
      <c r="I139" s="14"/>
      <c r="J139" s="14"/>
    </row>
    <row r="140" customFormat="false" ht="12.75" hidden="false" customHeight="false" outlineLevel="0" collapsed="false">
      <c r="A140" s="11" t="s">
        <v>158</v>
      </c>
      <c r="B140" s="12" t="s">
        <v>27</v>
      </c>
      <c r="C140" s="12" t="s">
        <v>13</v>
      </c>
      <c r="D140" s="13" t="n">
        <v>19702327</v>
      </c>
      <c r="E140" s="13" t="n">
        <v>19702350</v>
      </c>
      <c r="F140" s="12" t="n">
        <v>24</v>
      </c>
      <c r="G140" s="12" t="s">
        <v>14</v>
      </c>
      <c r="H140" s="14"/>
      <c r="I140" s="14"/>
      <c r="J140" s="14"/>
    </row>
    <row r="141" customFormat="false" ht="12.75" hidden="false" customHeight="false" outlineLevel="0" collapsed="false">
      <c r="A141" s="11" t="s">
        <v>159</v>
      </c>
      <c r="B141" s="12" t="s">
        <v>27</v>
      </c>
      <c r="C141" s="12" t="s">
        <v>40</v>
      </c>
      <c r="D141" s="13" t="n">
        <v>22158364</v>
      </c>
      <c r="E141" s="13" t="n">
        <v>22158387</v>
      </c>
      <c r="F141" s="12" t="n">
        <v>24</v>
      </c>
      <c r="G141" s="12" t="s">
        <v>14</v>
      </c>
      <c r="H141" s="14"/>
      <c r="I141" s="14"/>
      <c r="J141" s="14"/>
    </row>
    <row r="142" customFormat="false" ht="12.75" hidden="false" customHeight="false" outlineLevel="0" collapsed="false">
      <c r="A142" s="11" t="s">
        <v>160</v>
      </c>
      <c r="B142" s="12" t="s">
        <v>12</v>
      </c>
      <c r="C142" s="12" t="s">
        <v>13</v>
      </c>
      <c r="D142" s="13" t="n">
        <v>7503172</v>
      </c>
      <c r="E142" s="13" t="n">
        <v>7503195</v>
      </c>
      <c r="F142" s="12" t="n">
        <v>24</v>
      </c>
      <c r="G142" s="12" t="s">
        <v>14</v>
      </c>
      <c r="H142" s="14"/>
      <c r="I142" s="14"/>
      <c r="J142" s="14"/>
    </row>
    <row r="143" customFormat="false" ht="12.75" hidden="false" customHeight="false" outlineLevel="0" collapsed="false">
      <c r="A143" s="11" t="s">
        <v>161</v>
      </c>
      <c r="B143" s="12" t="s">
        <v>12</v>
      </c>
      <c r="C143" s="12" t="s">
        <v>13</v>
      </c>
      <c r="D143" s="13" t="n">
        <v>24997913</v>
      </c>
      <c r="E143" s="13" t="n">
        <v>24997936</v>
      </c>
      <c r="F143" s="12" t="n">
        <v>24</v>
      </c>
      <c r="G143" s="12" t="s">
        <v>17</v>
      </c>
      <c r="H143" s="14"/>
      <c r="I143" s="14"/>
      <c r="J143" s="14"/>
    </row>
    <row r="144" customFormat="false" ht="12.75" hidden="false" customHeight="false" outlineLevel="0" collapsed="false">
      <c r="A144" s="11" t="s">
        <v>162</v>
      </c>
      <c r="B144" s="12" t="s">
        <v>12</v>
      </c>
      <c r="C144" s="12" t="s">
        <v>13</v>
      </c>
      <c r="D144" s="13" t="n">
        <v>24998278</v>
      </c>
      <c r="E144" s="13" t="n">
        <v>24998301</v>
      </c>
      <c r="F144" s="12" t="n">
        <v>24</v>
      </c>
      <c r="G144" s="12" t="s">
        <v>17</v>
      </c>
      <c r="H144" s="14"/>
      <c r="I144" s="14"/>
      <c r="J144" s="14"/>
    </row>
    <row r="145" customFormat="false" ht="12.75" hidden="false" customHeight="false" outlineLevel="0" collapsed="false">
      <c r="A145" s="11" t="s">
        <v>163</v>
      </c>
      <c r="B145" s="12" t="s">
        <v>16</v>
      </c>
      <c r="C145" s="12" t="s">
        <v>40</v>
      </c>
      <c r="D145" s="13" t="n">
        <v>5540620</v>
      </c>
      <c r="E145" s="13" t="n">
        <v>5540643</v>
      </c>
      <c r="F145" s="12" t="n">
        <v>24</v>
      </c>
      <c r="G145" s="12" t="s">
        <v>17</v>
      </c>
      <c r="H145" s="14"/>
      <c r="I145" s="14"/>
      <c r="J145" s="14"/>
    </row>
    <row r="146" customFormat="false" ht="12.75" hidden="false" customHeight="false" outlineLevel="0" collapsed="false">
      <c r="A146" s="11" t="s">
        <v>164</v>
      </c>
      <c r="B146" s="12" t="s">
        <v>16</v>
      </c>
      <c r="C146" s="12" t="s">
        <v>13</v>
      </c>
      <c r="D146" s="13" t="n">
        <v>9687230</v>
      </c>
      <c r="E146" s="13" t="n">
        <v>9687253</v>
      </c>
      <c r="F146" s="12" t="n">
        <v>24</v>
      </c>
      <c r="G146" s="12" t="s">
        <v>17</v>
      </c>
      <c r="H146" s="14"/>
      <c r="I146" s="14"/>
      <c r="J146" s="14"/>
    </row>
    <row r="147" customFormat="false" ht="12.75" hidden="false" customHeight="false" outlineLevel="0" collapsed="false">
      <c r="A147" s="11" t="s">
        <v>165</v>
      </c>
      <c r="B147" s="12" t="s">
        <v>16</v>
      </c>
      <c r="C147" s="12" t="s">
        <v>13</v>
      </c>
      <c r="D147" s="13" t="n">
        <v>15073307</v>
      </c>
      <c r="E147" s="13" t="n">
        <v>15073330</v>
      </c>
      <c r="F147" s="12" t="n">
        <v>24</v>
      </c>
      <c r="G147" s="12" t="s">
        <v>17</v>
      </c>
      <c r="H147" s="14"/>
      <c r="I147" s="14"/>
      <c r="J147" s="14"/>
    </row>
    <row r="148" customFormat="false" ht="12.75" hidden="false" customHeight="false" outlineLevel="0" collapsed="false">
      <c r="A148" s="11" t="s">
        <v>166</v>
      </c>
      <c r="B148" s="12" t="s">
        <v>20</v>
      </c>
      <c r="C148" s="12" t="s">
        <v>13</v>
      </c>
      <c r="D148" s="13" t="n">
        <v>4134367</v>
      </c>
      <c r="E148" s="13" t="n">
        <v>4134390</v>
      </c>
      <c r="F148" s="12" t="n">
        <v>24</v>
      </c>
      <c r="G148" s="12" t="s">
        <v>14</v>
      </c>
      <c r="H148" s="14"/>
      <c r="I148" s="14"/>
      <c r="J148" s="14"/>
    </row>
    <row r="149" customFormat="false" ht="12.75" hidden="false" customHeight="false" outlineLevel="0" collapsed="false">
      <c r="A149" s="11" t="s">
        <v>167</v>
      </c>
      <c r="B149" s="12" t="s">
        <v>20</v>
      </c>
      <c r="C149" s="12" t="s">
        <v>13</v>
      </c>
      <c r="D149" s="13" t="n">
        <v>5651981</v>
      </c>
      <c r="E149" s="13" t="n">
        <v>5652004</v>
      </c>
      <c r="F149" s="12" t="n">
        <v>24</v>
      </c>
      <c r="G149" s="12" t="s">
        <v>14</v>
      </c>
      <c r="H149" s="14"/>
      <c r="I149" s="14"/>
      <c r="J149" s="14"/>
    </row>
    <row r="150" customFormat="false" ht="12.75" hidden="false" customHeight="false" outlineLevel="0" collapsed="false">
      <c r="A150" s="11" t="s">
        <v>168</v>
      </c>
      <c r="B150" s="12" t="s">
        <v>20</v>
      </c>
      <c r="C150" s="12" t="s">
        <v>13</v>
      </c>
      <c r="D150" s="13" t="n">
        <v>10529439</v>
      </c>
      <c r="E150" s="13" t="n">
        <v>10529462</v>
      </c>
      <c r="F150" s="12" t="n">
        <v>24</v>
      </c>
      <c r="G150" s="12" t="s">
        <v>17</v>
      </c>
      <c r="H150" s="14"/>
      <c r="I150" s="14"/>
      <c r="J150" s="14"/>
    </row>
    <row r="151" customFormat="false" ht="12.75" hidden="false" customHeight="false" outlineLevel="0" collapsed="false">
      <c r="A151" s="11" t="s">
        <v>169</v>
      </c>
      <c r="B151" s="12" t="s">
        <v>20</v>
      </c>
      <c r="C151" s="12" t="s">
        <v>40</v>
      </c>
      <c r="D151" s="13" t="n">
        <v>10768712</v>
      </c>
      <c r="E151" s="13" t="n">
        <v>10768735</v>
      </c>
      <c r="F151" s="12" t="n">
        <v>24</v>
      </c>
      <c r="G151" s="12" t="s">
        <v>17</v>
      </c>
      <c r="H151" s="14"/>
      <c r="I151" s="14"/>
      <c r="J151" s="14"/>
    </row>
    <row r="152" customFormat="false" ht="12.75" hidden="false" customHeight="false" outlineLevel="0" collapsed="false">
      <c r="A152" s="11" t="s">
        <v>170</v>
      </c>
      <c r="B152" s="12" t="s">
        <v>20</v>
      </c>
      <c r="C152" s="12" t="s">
        <v>13</v>
      </c>
      <c r="D152" s="13" t="n">
        <v>24700706</v>
      </c>
      <c r="E152" s="13" t="n">
        <v>24700729</v>
      </c>
      <c r="F152" s="12" t="n">
        <v>24</v>
      </c>
      <c r="G152" s="12" t="s">
        <v>14</v>
      </c>
      <c r="H152" s="14"/>
      <c r="I152" s="14"/>
      <c r="J152" s="14"/>
    </row>
    <row r="153" customFormat="false" ht="12.75" hidden="false" customHeight="false" outlineLevel="0" collapsed="false">
      <c r="A153" s="11" t="s">
        <v>171</v>
      </c>
      <c r="B153" s="12" t="s">
        <v>22</v>
      </c>
      <c r="C153" s="12" t="s">
        <v>13</v>
      </c>
      <c r="D153" s="13" t="n">
        <v>746280</v>
      </c>
      <c r="E153" s="13" t="n">
        <v>746303</v>
      </c>
      <c r="F153" s="12" t="n">
        <v>24</v>
      </c>
      <c r="G153" s="12" t="s">
        <v>14</v>
      </c>
      <c r="H153" s="14"/>
      <c r="I153" s="14"/>
      <c r="J153" s="14"/>
    </row>
    <row r="154" customFormat="false" ht="12.75" hidden="false" customHeight="false" outlineLevel="0" collapsed="false">
      <c r="A154" s="11" t="s">
        <v>172</v>
      </c>
      <c r="B154" s="12" t="s">
        <v>22</v>
      </c>
      <c r="C154" s="12" t="s">
        <v>13</v>
      </c>
      <c r="D154" s="13" t="n">
        <v>6125952</v>
      </c>
      <c r="E154" s="13" t="n">
        <v>6125975</v>
      </c>
      <c r="F154" s="12" t="n">
        <v>24</v>
      </c>
      <c r="G154" s="12" t="s">
        <v>17</v>
      </c>
      <c r="H154" s="14"/>
      <c r="I154" s="14"/>
      <c r="J154" s="14"/>
    </row>
    <row r="155" customFormat="false" ht="12.75" hidden="false" customHeight="false" outlineLevel="0" collapsed="false">
      <c r="A155" s="11" t="s">
        <v>173</v>
      </c>
      <c r="B155" s="12" t="s">
        <v>22</v>
      </c>
      <c r="C155" s="12" t="s">
        <v>40</v>
      </c>
      <c r="D155" s="13" t="n">
        <v>6785511</v>
      </c>
      <c r="E155" s="13" t="n">
        <v>6785534</v>
      </c>
      <c r="F155" s="12" t="n">
        <v>24</v>
      </c>
      <c r="G155" s="12" t="s">
        <v>17</v>
      </c>
      <c r="H155" s="14"/>
      <c r="I155" s="14"/>
      <c r="J155" s="14"/>
    </row>
    <row r="156" customFormat="false" ht="12.75" hidden="false" customHeight="false" outlineLevel="0" collapsed="false">
      <c r="A156" s="11" t="s">
        <v>174</v>
      </c>
      <c r="B156" s="12" t="s">
        <v>22</v>
      </c>
      <c r="C156" s="12" t="s">
        <v>13</v>
      </c>
      <c r="D156" s="13" t="n">
        <v>11394223</v>
      </c>
      <c r="E156" s="13" t="n">
        <v>11394246</v>
      </c>
      <c r="F156" s="12" t="n">
        <v>24</v>
      </c>
      <c r="G156" s="12" t="s">
        <v>14</v>
      </c>
      <c r="H156" s="14"/>
      <c r="I156" s="14"/>
      <c r="J156" s="14"/>
    </row>
    <row r="157" customFormat="false" ht="12.75" hidden="false" customHeight="false" outlineLevel="0" collapsed="false">
      <c r="A157" s="11" t="s">
        <v>175</v>
      </c>
      <c r="B157" s="12" t="s">
        <v>22</v>
      </c>
      <c r="C157" s="12" t="s">
        <v>40</v>
      </c>
      <c r="D157" s="13" t="n">
        <v>13593899</v>
      </c>
      <c r="E157" s="13" t="n">
        <v>13593922</v>
      </c>
      <c r="F157" s="12" t="n">
        <v>24</v>
      </c>
      <c r="G157" s="12" t="s">
        <v>17</v>
      </c>
      <c r="H157" s="14"/>
      <c r="I157" s="14"/>
      <c r="J157" s="14"/>
    </row>
    <row r="158" customFormat="false" ht="12.75" hidden="false" customHeight="false" outlineLevel="0" collapsed="false">
      <c r="A158" s="11" t="s">
        <v>176</v>
      </c>
      <c r="B158" s="12" t="s">
        <v>22</v>
      </c>
      <c r="C158" s="12" t="s">
        <v>13</v>
      </c>
      <c r="D158" s="13" t="n">
        <v>13597381</v>
      </c>
      <c r="E158" s="13" t="n">
        <v>13597404</v>
      </c>
      <c r="F158" s="12" t="n">
        <v>24</v>
      </c>
      <c r="G158" s="12" t="s">
        <v>17</v>
      </c>
      <c r="H158" s="14"/>
      <c r="I158" s="14"/>
      <c r="J158" s="14"/>
    </row>
    <row r="159" customFormat="false" ht="12.75" hidden="false" customHeight="false" outlineLevel="0" collapsed="false">
      <c r="A159" s="11" t="s">
        <v>177</v>
      </c>
      <c r="B159" s="12" t="s">
        <v>22</v>
      </c>
      <c r="C159" s="12" t="s">
        <v>13</v>
      </c>
      <c r="D159" s="13" t="n">
        <v>13805452</v>
      </c>
      <c r="E159" s="13" t="n">
        <v>13805475</v>
      </c>
      <c r="F159" s="12" t="n">
        <v>24</v>
      </c>
      <c r="G159" s="12" t="s">
        <v>14</v>
      </c>
      <c r="H159" s="14"/>
      <c r="I159" s="14"/>
      <c r="J159" s="14"/>
    </row>
    <row r="160" customFormat="false" ht="12.75" hidden="false" customHeight="false" outlineLevel="0" collapsed="false">
      <c r="A160" s="11" t="s">
        <v>178</v>
      </c>
      <c r="B160" s="12" t="s">
        <v>12</v>
      </c>
      <c r="C160" s="12" t="s">
        <v>40</v>
      </c>
      <c r="D160" s="13" t="n">
        <v>15934099</v>
      </c>
      <c r="E160" s="13" t="n">
        <v>15934123</v>
      </c>
      <c r="F160" s="12" t="n">
        <v>25</v>
      </c>
      <c r="G160" s="12" t="s">
        <v>17</v>
      </c>
      <c r="H160" s="14"/>
      <c r="I160" s="14"/>
      <c r="J160" s="14"/>
    </row>
    <row r="161" customFormat="false" ht="12.75" hidden="false" customHeight="false" outlineLevel="0" collapsed="false">
      <c r="A161" s="11" t="s">
        <v>179</v>
      </c>
      <c r="B161" s="12" t="s">
        <v>22</v>
      </c>
      <c r="C161" s="12" t="s">
        <v>13</v>
      </c>
      <c r="D161" s="13" t="n">
        <v>18199124</v>
      </c>
      <c r="E161" s="13" t="n">
        <v>18199148</v>
      </c>
      <c r="F161" s="12" t="n">
        <v>25</v>
      </c>
      <c r="G161" s="12" t="s">
        <v>14</v>
      </c>
      <c r="H161" s="14"/>
      <c r="I161" s="14"/>
      <c r="J161" s="14"/>
    </row>
    <row r="162" customFormat="false" ht="12.75" hidden="false" customHeight="false" outlineLevel="0" collapsed="false">
      <c r="A162" s="11" t="s">
        <v>180</v>
      </c>
      <c r="B162" s="12" t="s">
        <v>27</v>
      </c>
      <c r="C162" s="12" t="s">
        <v>13</v>
      </c>
      <c r="D162" s="13" t="n">
        <v>6358143</v>
      </c>
      <c r="E162" s="13" t="n">
        <v>6358168</v>
      </c>
      <c r="F162" s="12" t="n">
        <v>26</v>
      </c>
      <c r="G162" s="12" t="s">
        <v>17</v>
      </c>
      <c r="H162" s="14"/>
      <c r="I162" s="14"/>
      <c r="J162" s="14"/>
    </row>
    <row r="163" customFormat="false" ht="12.75" hidden="false" customHeight="false" outlineLevel="0" collapsed="false">
      <c r="A163" s="11" t="s">
        <v>181</v>
      </c>
      <c r="B163" s="12" t="s">
        <v>12</v>
      </c>
      <c r="C163" s="12" t="s">
        <v>13</v>
      </c>
      <c r="D163" s="13" t="n">
        <v>12879197</v>
      </c>
      <c r="E163" s="13" t="n">
        <v>12879222</v>
      </c>
      <c r="F163" s="12" t="n">
        <v>26</v>
      </c>
      <c r="G163" s="12" t="s">
        <v>17</v>
      </c>
      <c r="H163" s="14"/>
      <c r="I163" s="14"/>
      <c r="J163" s="14"/>
    </row>
    <row r="164" customFormat="false" ht="12.75" hidden="false" customHeight="false" outlineLevel="0" collapsed="false">
      <c r="A164" s="11" t="s">
        <v>182</v>
      </c>
      <c r="B164" s="12" t="s">
        <v>12</v>
      </c>
      <c r="C164" s="12" t="s">
        <v>40</v>
      </c>
      <c r="D164" s="13" t="n">
        <v>12879197</v>
      </c>
      <c r="E164" s="13" t="n">
        <v>12879222</v>
      </c>
      <c r="F164" s="12" t="n">
        <v>26</v>
      </c>
      <c r="G164" s="12" t="s">
        <v>14</v>
      </c>
      <c r="H164" s="14"/>
      <c r="I164" s="14"/>
      <c r="J164" s="14"/>
    </row>
    <row r="165" customFormat="false" ht="12.75" hidden="false" customHeight="false" outlineLevel="0" collapsed="false">
      <c r="A165" s="11" t="s">
        <v>183</v>
      </c>
      <c r="B165" s="12" t="s">
        <v>16</v>
      </c>
      <c r="C165" s="12" t="s">
        <v>40</v>
      </c>
      <c r="D165" s="13" t="n">
        <v>6739896</v>
      </c>
      <c r="E165" s="13" t="n">
        <v>6739921</v>
      </c>
      <c r="F165" s="12" t="n">
        <v>26</v>
      </c>
      <c r="G165" s="12" t="s">
        <v>17</v>
      </c>
      <c r="H165" s="14"/>
      <c r="I165" s="14"/>
      <c r="J165" s="14"/>
    </row>
    <row r="166" customFormat="false" ht="12.75" hidden="false" customHeight="false" outlineLevel="0" collapsed="false">
      <c r="A166" s="11" t="s">
        <v>184</v>
      </c>
      <c r="B166" s="12" t="s">
        <v>16</v>
      </c>
      <c r="C166" s="12" t="s">
        <v>13</v>
      </c>
      <c r="D166" s="13" t="n">
        <v>8563882</v>
      </c>
      <c r="E166" s="13" t="n">
        <v>8563907</v>
      </c>
      <c r="F166" s="12" t="n">
        <v>26</v>
      </c>
      <c r="G166" s="12" t="s">
        <v>14</v>
      </c>
      <c r="H166" s="14"/>
      <c r="I166" s="14"/>
      <c r="J166" s="14"/>
    </row>
    <row r="167" customFormat="false" ht="12.75" hidden="false" customHeight="false" outlineLevel="0" collapsed="false">
      <c r="A167" s="11" t="s">
        <v>185</v>
      </c>
      <c r="B167" s="12" t="s">
        <v>16</v>
      </c>
      <c r="C167" s="12" t="s">
        <v>13</v>
      </c>
      <c r="D167" s="13" t="n">
        <v>9143298</v>
      </c>
      <c r="E167" s="13" t="n">
        <v>9143323</v>
      </c>
      <c r="F167" s="12" t="n">
        <v>26</v>
      </c>
      <c r="G167" s="12" t="s">
        <v>14</v>
      </c>
      <c r="H167" s="14"/>
      <c r="I167" s="14"/>
      <c r="J167" s="14"/>
    </row>
    <row r="168" customFormat="false" ht="12.75" hidden="false" customHeight="false" outlineLevel="0" collapsed="false">
      <c r="A168" s="11" t="s">
        <v>186</v>
      </c>
      <c r="B168" s="12" t="s">
        <v>20</v>
      </c>
      <c r="C168" s="12" t="s">
        <v>40</v>
      </c>
      <c r="D168" s="13" t="n">
        <v>4297488</v>
      </c>
      <c r="E168" s="13" t="n">
        <v>4297513</v>
      </c>
      <c r="F168" s="12" t="n">
        <v>26</v>
      </c>
      <c r="G168" s="12" t="s">
        <v>14</v>
      </c>
      <c r="H168" s="14"/>
      <c r="I168" s="14"/>
      <c r="J168" s="14"/>
    </row>
    <row r="169" customFormat="false" ht="12.75" hidden="false" customHeight="false" outlineLevel="0" collapsed="false">
      <c r="A169" s="11" t="s">
        <v>187</v>
      </c>
      <c r="B169" s="12" t="s">
        <v>20</v>
      </c>
      <c r="C169" s="12" t="s">
        <v>13</v>
      </c>
      <c r="D169" s="13" t="n">
        <v>8679860</v>
      </c>
      <c r="E169" s="13" t="n">
        <v>8679885</v>
      </c>
      <c r="F169" s="12" t="n">
        <v>26</v>
      </c>
      <c r="G169" s="12" t="s">
        <v>17</v>
      </c>
      <c r="H169" s="14"/>
      <c r="I169" s="14"/>
      <c r="J169" s="14"/>
    </row>
    <row r="170" customFormat="false" ht="12.75" hidden="false" customHeight="false" outlineLevel="0" collapsed="false">
      <c r="A170" s="11" t="s">
        <v>188</v>
      </c>
      <c r="B170" s="12" t="s">
        <v>20</v>
      </c>
      <c r="C170" s="12" t="s">
        <v>40</v>
      </c>
      <c r="D170" s="13" t="n">
        <v>14475292</v>
      </c>
      <c r="E170" s="13" t="n">
        <v>14475317</v>
      </c>
      <c r="F170" s="12" t="n">
        <v>26</v>
      </c>
      <c r="G170" s="12" t="s">
        <v>17</v>
      </c>
      <c r="H170" s="14"/>
      <c r="I170" s="14"/>
      <c r="J170" s="14"/>
    </row>
    <row r="171" customFormat="false" ht="12.75" hidden="false" customHeight="false" outlineLevel="0" collapsed="false">
      <c r="A171" s="11" t="s">
        <v>189</v>
      </c>
      <c r="B171" s="12" t="n">
        <v>4</v>
      </c>
      <c r="C171" s="12" t="s">
        <v>40</v>
      </c>
      <c r="D171" s="13" t="n">
        <v>281948</v>
      </c>
      <c r="E171" s="13" t="n">
        <v>281973</v>
      </c>
      <c r="F171" s="12" t="n">
        <v>26</v>
      </c>
      <c r="G171" s="12" t="s">
        <v>17</v>
      </c>
      <c r="H171" s="14"/>
      <c r="I171" s="14"/>
      <c r="J171" s="14"/>
    </row>
    <row r="172" customFormat="false" ht="12.75" hidden="false" customHeight="false" outlineLevel="0" collapsed="false">
      <c r="A172" s="11" t="s">
        <v>190</v>
      </c>
      <c r="B172" s="12" t="s">
        <v>27</v>
      </c>
      <c r="C172" s="12" t="s">
        <v>13</v>
      </c>
      <c r="D172" s="13" t="n">
        <v>8225486</v>
      </c>
      <c r="E172" s="13" t="n">
        <v>8225512</v>
      </c>
      <c r="F172" s="12" t="n">
        <v>27</v>
      </c>
      <c r="G172" s="12" t="s">
        <v>17</v>
      </c>
      <c r="H172" s="14"/>
      <c r="I172" s="14"/>
      <c r="J172" s="14"/>
    </row>
    <row r="173" customFormat="false" ht="12.75" hidden="false" customHeight="false" outlineLevel="0" collapsed="false">
      <c r="A173" s="11" t="s">
        <v>191</v>
      </c>
      <c r="B173" s="12" t="s">
        <v>27</v>
      </c>
      <c r="C173" s="12" t="s">
        <v>13</v>
      </c>
      <c r="D173" s="13" t="n">
        <v>8317524</v>
      </c>
      <c r="E173" s="13" t="n">
        <v>8317550</v>
      </c>
      <c r="F173" s="12" t="n">
        <v>27</v>
      </c>
      <c r="G173" s="12" t="s">
        <v>17</v>
      </c>
      <c r="H173" s="14"/>
      <c r="I173" s="14"/>
      <c r="J173" s="14"/>
    </row>
    <row r="174" customFormat="false" ht="12.75" hidden="false" customHeight="false" outlineLevel="0" collapsed="false">
      <c r="A174" s="11" t="s">
        <v>192</v>
      </c>
      <c r="B174" s="12" t="s">
        <v>27</v>
      </c>
      <c r="C174" s="12" t="s">
        <v>13</v>
      </c>
      <c r="D174" s="13" t="n">
        <v>14639743</v>
      </c>
      <c r="E174" s="13" t="n">
        <v>14639769</v>
      </c>
      <c r="F174" s="12" t="n">
        <v>27</v>
      </c>
      <c r="G174" s="12" t="s">
        <v>17</v>
      </c>
      <c r="H174" s="14"/>
      <c r="I174" s="14"/>
      <c r="J174" s="14"/>
    </row>
    <row r="175" customFormat="false" ht="12.75" hidden="false" customHeight="false" outlineLevel="0" collapsed="false">
      <c r="A175" s="11" t="s">
        <v>193</v>
      </c>
      <c r="B175" s="12" t="s">
        <v>27</v>
      </c>
      <c r="C175" s="12" t="s">
        <v>40</v>
      </c>
      <c r="D175" s="13" t="n">
        <v>15164104</v>
      </c>
      <c r="E175" s="13" t="n">
        <v>15164130</v>
      </c>
      <c r="F175" s="12" t="n">
        <v>27</v>
      </c>
      <c r="G175" s="12" t="s">
        <v>17</v>
      </c>
      <c r="H175" s="14"/>
      <c r="I175" s="14"/>
      <c r="J175" s="14"/>
    </row>
    <row r="176" customFormat="false" ht="12.75" hidden="false" customHeight="false" outlineLevel="0" collapsed="false">
      <c r="A176" s="11" t="s">
        <v>194</v>
      </c>
      <c r="B176" s="12" t="s">
        <v>27</v>
      </c>
      <c r="C176" s="12" t="s">
        <v>13</v>
      </c>
      <c r="D176" s="13" t="n">
        <v>16481525</v>
      </c>
      <c r="E176" s="13" t="n">
        <v>16481551</v>
      </c>
      <c r="F176" s="12" t="n">
        <v>27</v>
      </c>
      <c r="G176" s="12" t="s">
        <v>17</v>
      </c>
      <c r="H176" s="14"/>
      <c r="I176" s="14"/>
      <c r="J176" s="14"/>
    </row>
    <row r="177" customFormat="false" ht="12.75" hidden="false" customHeight="false" outlineLevel="0" collapsed="false">
      <c r="A177" s="11" t="s">
        <v>195</v>
      </c>
      <c r="B177" s="12" t="s">
        <v>27</v>
      </c>
      <c r="C177" s="12" t="s">
        <v>13</v>
      </c>
      <c r="D177" s="13" t="n">
        <v>19926621</v>
      </c>
      <c r="E177" s="13" t="n">
        <v>19926647</v>
      </c>
      <c r="F177" s="12" t="n">
        <v>27</v>
      </c>
      <c r="G177" s="12" t="s">
        <v>14</v>
      </c>
      <c r="H177" s="14"/>
      <c r="I177" s="14"/>
      <c r="J177" s="14"/>
    </row>
    <row r="178" customFormat="false" ht="12.75" hidden="false" customHeight="false" outlineLevel="0" collapsed="false">
      <c r="A178" s="11" t="s">
        <v>196</v>
      </c>
      <c r="B178" s="12" t="s">
        <v>27</v>
      </c>
      <c r="C178" s="12" t="s">
        <v>13</v>
      </c>
      <c r="D178" s="13" t="n">
        <v>20876587</v>
      </c>
      <c r="E178" s="13" t="n">
        <v>20876613</v>
      </c>
      <c r="F178" s="12" t="n">
        <v>27</v>
      </c>
      <c r="G178" s="12" t="s">
        <v>17</v>
      </c>
      <c r="H178" s="14"/>
      <c r="I178" s="14"/>
      <c r="J178" s="14"/>
    </row>
    <row r="179" customFormat="false" ht="12.75" hidden="false" customHeight="false" outlineLevel="0" collapsed="false">
      <c r="A179" s="11" t="s">
        <v>197</v>
      </c>
      <c r="B179" s="12" t="s">
        <v>12</v>
      </c>
      <c r="C179" s="12" t="s">
        <v>40</v>
      </c>
      <c r="D179" s="13" t="n">
        <v>6009798</v>
      </c>
      <c r="E179" s="13" t="n">
        <v>6009824</v>
      </c>
      <c r="F179" s="12" t="n">
        <v>27</v>
      </c>
      <c r="G179" s="12" t="s">
        <v>14</v>
      </c>
      <c r="H179" s="14"/>
      <c r="I179" s="14"/>
      <c r="J179" s="14"/>
    </row>
    <row r="180" customFormat="false" ht="12.75" hidden="false" customHeight="false" outlineLevel="0" collapsed="false">
      <c r="A180" s="11" t="s">
        <v>198</v>
      </c>
      <c r="B180" s="12" t="s">
        <v>12</v>
      </c>
      <c r="C180" s="12" t="s">
        <v>13</v>
      </c>
      <c r="D180" s="13" t="n">
        <v>12387913</v>
      </c>
      <c r="E180" s="13" t="n">
        <v>12387939</v>
      </c>
      <c r="F180" s="12" t="n">
        <v>27</v>
      </c>
      <c r="G180" s="12" t="s">
        <v>14</v>
      </c>
      <c r="H180" s="14"/>
      <c r="I180" s="14"/>
      <c r="J180" s="14"/>
    </row>
    <row r="181" customFormat="false" ht="12.75" hidden="false" customHeight="false" outlineLevel="0" collapsed="false">
      <c r="A181" s="14" t="s">
        <v>199</v>
      </c>
      <c r="B181" s="12" t="s">
        <v>12</v>
      </c>
      <c r="C181" s="12" t="s">
        <v>40</v>
      </c>
      <c r="D181" s="13" t="n">
        <v>12673899</v>
      </c>
      <c r="E181" s="13" t="n">
        <v>12673925</v>
      </c>
      <c r="F181" s="12" t="n">
        <v>27</v>
      </c>
      <c r="G181" s="12" t="s">
        <v>17</v>
      </c>
      <c r="H181" s="14"/>
      <c r="I181" s="14"/>
      <c r="J181" s="14"/>
    </row>
    <row r="182" customFormat="false" ht="12.75" hidden="false" customHeight="false" outlineLevel="0" collapsed="false">
      <c r="A182" s="11" t="s">
        <v>200</v>
      </c>
      <c r="B182" s="12" t="s">
        <v>12</v>
      </c>
      <c r="C182" s="12" t="s">
        <v>40</v>
      </c>
      <c r="D182" s="13" t="n">
        <v>15280322</v>
      </c>
      <c r="E182" s="13" t="n">
        <v>15280348</v>
      </c>
      <c r="F182" s="12" t="n">
        <v>27</v>
      </c>
      <c r="G182" s="12" t="s">
        <v>17</v>
      </c>
      <c r="H182" s="14"/>
      <c r="I182" s="14"/>
      <c r="J182" s="14"/>
    </row>
    <row r="183" customFormat="false" ht="12.75" hidden="false" customHeight="false" outlineLevel="0" collapsed="false">
      <c r="A183" s="11" t="s">
        <v>201</v>
      </c>
      <c r="B183" s="12" t="s">
        <v>12</v>
      </c>
      <c r="C183" s="12" t="s">
        <v>13</v>
      </c>
      <c r="D183" s="13" t="n">
        <v>16754243</v>
      </c>
      <c r="E183" s="13" t="n">
        <v>16754269</v>
      </c>
      <c r="F183" s="12" t="n">
        <v>27</v>
      </c>
      <c r="G183" s="12" t="s">
        <v>17</v>
      </c>
      <c r="H183" s="14"/>
      <c r="I183" s="14"/>
      <c r="J183" s="14"/>
    </row>
    <row r="184" customFormat="false" ht="12.75" hidden="false" customHeight="false" outlineLevel="0" collapsed="false">
      <c r="A184" s="11" t="s">
        <v>202</v>
      </c>
      <c r="B184" s="12" t="s">
        <v>12</v>
      </c>
      <c r="C184" s="12" t="s">
        <v>13</v>
      </c>
      <c r="D184" s="13" t="n">
        <v>16928125</v>
      </c>
      <c r="E184" s="13" t="n">
        <v>16928151</v>
      </c>
      <c r="F184" s="12" t="n">
        <v>27</v>
      </c>
      <c r="G184" s="12" t="s">
        <v>14</v>
      </c>
      <c r="H184" s="14"/>
      <c r="I184" s="14"/>
      <c r="J184" s="14"/>
    </row>
    <row r="185" customFormat="false" ht="12.75" hidden="false" customHeight="false" outlineLevel="0" collapsed="false">
      <c r="A185" s="11" t="s">
        <v>203</v>
      </c>
      <c r="B185" s="12" t="s">
        <v>12</v>
      </c>
      <c r="C185" s="12" t="s">
        <v>13</v>
      </c>
      <c r="D185" s="13" t="n">
        <v>19174339</v>
      </c>
      <c r="E185" s="13" t="n">
        <v>19174365</v>
      </c>
      <c r="F185" s="12" t="n">
        <v>27</v>
      </c>
      <c r="G185" s="12" t="s">
        <v>14</v>
      </c>
      <c r="H185" s="14"/>
      <c r="I185" s="14"/>
      <c r="J185" s="14"/>
    </row>
    <row r="186" customFormat="false" ht="12.75" hidden="false" customHeight="false" outlineLevel="0" collapsed="false">
      <c r="A186" s="11" t="s">
        <v>204</v>
      </c>
      <c r="B186" s="12" t="s">
        <v>12</v>
      </c>
      <c r="C186" s="12" t="s">
        <v>13</v>
      </c>
      <c r="D186" s="13" t="n">
        <v>21769289</v>
      </c>
      <c r="E186" s="13" t="n">
        <v>21769315</v>
      </c>
      <c r="F186" s="12" t="n">
        <v>27</v>
      </c>
      <c r="G186" s="12" t="s">
        <v>14</v>
      </c>
      <c r="H186" s="14"/>
      <c r="I186" s="14"/>
      <c r="J186" s="14"/>
    </row>
    <row r="187" customFormat="false" ht="12.75" hidden="false" customHeight="false" outlineLevel="0" collapsed="false">
      <c r="A187" s="11" t="s">
        <v>205</v>
      </c>
      <c r="B187" s="12" t="s">
        <v>12</v>
      </c>
      <c r="C187" s="12" t="s">
        <v>40</v>
      </c>
      <c r="D187" s="13" t="n">
        <v>22606247</v>
      </c>
      <c r="E187" s="13" t="n">
        <v>22606273</v>
      </c>
      <c r="F187" s="12" t="n">
        <v>27</v>
      </c>
      <c r="G187" s="12" t="s">
        <v>14</v>
      </c>
      <c r="H187" s="14"/>
      <c r="I187" s="14"/>
      <c r="J187" s="14"/>
    </row>
    <row r="188" customFormat="false" ht="12.75" hidden="false" customHeight="false" outlineLevel="0" collapsed="false">
      <c r="A188" s="11" t="s">
        <v>206</v>
      </c>
      <c r="B188" s="12" t="s">
        <v>12</v>
      </c>
      <c r="C188" s="12" t="s">
        <v>13</v>
      </c>
      <c r="D188" s="13" t="n">
        <v>24393488</v>
      </c>
      <c r="E188" s="13" t="n">
        <v>24393514</v>
      </c>
      <c r="F188" s="12" t="n">
        <v>27</v>
      </c>
      <c r="G188" s="12" t="s">
        <v>17</v>
      </c>
      <c r="H188" s="14"/>
      <c r="I188" s="14"/>
      <c r="J188" s="14"/>
    </row>
    <row r="189" customFormat="false" ht="12.75" hidden="false" customHeight="false" outlineLevel="0" collapsed="false">
      <c r="A189" s="11" t="s">
        <v>207</v>
      </c>
      <c r="B189" s="12" t="s">
        <v>16</v>
      </c>
      <c r="C189" s="12" t="s">
        <v>40</v>
      </c>
      <c r="D189" s="13" t="n">
        <v>4326209</v>
      </c>
      <c r="E189" s="13" t="n">
        <v>4326235</v>
      </c>
      <c r="F189" s="12" t="n">
        <v>27</v>
      </c>
      <c r="G189" s="12" t="s">
        <v>17</v>
      </c>
      <c r="H189" s="14"/>
      <c r="I189" s="14"/>
      <c r="J189" s="14"/>
    </row>
    <row r="190" customFormat="false" ht="12.75" hidden="false" customHeight="false" outlineLevel="0" collapsed="false">
      <c r="A190" s="11" t="s">
        <v>208</v>
      </c>
      <c r="B190" s="12" t="s">
        <v>16</v>
      </c>
      <c r="C190" s="12" t="s">
        <v>13</v>
      </c>
      <c r="D190" s="13" t="n">
        <v>4816705</v>
      </c>
      <c r="E190" s="13" t="n">
        <v>4816731</v>
      </c>
      <c r="F190" s="12" t="n">
        <v>27</v>
      </c>
      <c r="G190" s="12" t="s">
        <v>17</v>
      </c>
      <c r="H190" s="14"/>
      <c r="I190" s="14"/>
      <c r="J190" s="14"/>
    </row>
    <row r="191" customFormat="false" ht="12.75" hidden="false" customHeight="false" outlineLevel="0" collapsed="false">
      <c r="A191" s="11" t="s">
        <v>209</v>
      </c>
      <c r="B191" s="12" t="s">
        <v>16</v>
      </c>
      <c r="C191" s="12" t="s">
        <v>13</v>
      </c>
      <c r="D191" s="13" t="n">
        <v>5574940</v>
      </c>
      <c r="E191" s="13" t="n">
        <v>5574966</v>
      </c>
      <c r="F191" s="12" t="n">
        <v>27</v>
      </c>
      <c r="G191" s="12" t="s">
        <v>17</v>
      </c>
      <c r="H191" s="14"/>
      <c r="I191" s="14"/>
      <c r="J191" s="14"/>
    </row>
    <row r="192" customFormat="false" ht="12.75" hidden="false" customHeight="false" outlineLevel="0" collapsed="false">
      <c r="A192" s="11" t="s">
        <v>210</v>
      </c>
      <c r="B192" s="12" t="s">
        <v>16</v>
      </c>
      <c r="C192" s="12" t="s">
        <v>13</v>
      </c>
      <c r="D192" s="13" t="n">
        <v>7049550</v>
      </c>
      <c r="E192" s="13" t="n">
        <v>7049576</v>
      </c>
      <c r="F192" s="12" t="n">
        <v>27</v>
      </c>
      <c r="G192" s="12" t="s">
        <v>14</v>
      </c>
      <c r="H192" s="14"/>
      <c r="I192" s="14"/>
      <c r="J192" s="14"/>
    </row>
    <row r="193" customFormat="false" ht="12.75" hidden="false" customHeight="false" outlineLevel="0" collapsed="false">
      <c r="A193" s="11" t="s">
        <v>211</v>
      </c>
      <c r="B193" s="12" t="s">
        <v>16</v>
      </c>
      <c r="C193" s="12" t="s">
        <v>40</v>
      </c>
      <c r="D193" s="13" t="n">
        <v>7702628</v>
      </c>
      <c r="E193" s="13" t="n">
        <v>7702654</v>
      </c>
      <c r="F193" s="12" t="n">
        <v>27</v>
      </c>
      <c r="G193" s="12" t="s">
        <v>17</v>
      </c>
      <c r="H193" s="14"/>
      <c r="I193" s="14"/>
      <c r="J193" s="14"/>
    </row>
    <row r="194" customFormat="false" ht="12.75" hidden="false" customHeight="false" outlineLevel="0" collapsed="false">
      <c r="A194" s="11" t="s">
        <v>212</v>
      </c>
      <c r="B194" s="12" t="s">
        <v>16</v>
      </c>
      <c r="C194" s="12" t="s">
        <v>13</v>
      </c>
      <c r="D194" s="13" t="n">
        <v>9780407</v>
      </c>
      <c r="E194" s="13" t="n">
        <v>9780433</v>
      </c>
      <c r="F194" s="12" t="n">
        <v>27</v>
      </c>
      <c r="G194" s="12" t="s">
        <v>14</v>
      </c>
      <c r="H194" s="14"/>
      <c r="I194" s="14"/>
      <c r="J194" s="14"/>
    </row>
    <row r="195" customFormat="false" ht="12.75" hidden="false" customHeight="false" outlineLevel="0" collapsed="false">
      <c r="A195" s="11" t="s">
        <v>213</v>
      </c>
      <c r="B195" s="12" t="s">
        <v>16</v>
      </c>
      <c r="C195" s="12" t="s">
        <v>40</v>
      </c>
      <c r="D195" s="13" t="n">
        <v>12141001</v>
      </c>
      <c r="E195" s="13" t="n">
        <v>12141027</v>
      </c>
      <c r="F195" s="12" t="n">
        <v>27</v>
      </c>
      <c r="G195" s="12" t="s">
        <v>14</v>
      </c>
      <c r="H195" s="14"/>
      <c r="I195" s="14"/>
      <c r="J195" s="14"/>
    </row>
    <row r="196" customFormat="false" ht="12.75" hidden="false" customHeight="false" outlineLevel="0" collapsed="false">
      <c r="A196" s="11" t="s">
        <v>214</v>
      </c>
      <c r="B196" s="12" t="s">
        <v>16</v>
      </c>
      <c r="C196" s="12" t="s">
        <v>13</v>
      </c>
      <c r="D196" s="13" t="n">
        <v>22301926</v>
      </c>
      <c r="E196" s="13" t="n">
        <v>22301952</v>
      </c>
      <c r="F196" s="12" t="n">
        <v>27</v>
      </c>
      <c r="G196" s="12" t="s">
        <v>17</v>
      </c>
      <c r="H196" s="14"/>
      <c r="I196" s="14"/>
      <c r="J196" s="14"/>
    </row>
    <row r="197" customFormat="false" ht="12.75" hidden="false" customHeight="false" outlineLevel="0" collapsed="false">
      <c r="A197" s="11" t="s">
        <v>215</v>
      </c>
      <c r="B197" s="12" t="s">
        <v>20</v>
      </c>
      <c r="C197" s="12" t="s">
        <v>13</v>
      </c>
      <c r="D197" s="13" t="n">
        <v>4134146</v>
      </c>
      <c r="E197" s="13" t="n">
        <v>4134172</v>
      </c>
      <c r="F197" s="12" t="n">
        <v>27</v>
      </c>
      <c r="G197" s="12" t="s">
        <v>14</v>
      </c>
      <c r="H197" s="14"/>
      <c r="I197" s="14"/>
      <c r="J197" s="14"/>
    </row>
    <row r="198" customFormat="false" ht="12.75" hidden="false" customHeight="false" outlineLevel="0" collapsed="false">
      <c r="A198" s="11" t="s">
        <v>216</v>
      </c>
      <c r="B198" s="12" t="s">
        <v>20</v>
      </c>
      <c r="C198" s="12" t="s">
        <v>13</v>
      </c>
      <c r="D198" s="13" t="n">
        <v>5531414</v>
      </c>
      <c r="E198" s="13" t="n">
        <v>5531440</v>
      </c>
      <c r="F198" s="12" t="n">
        <v>27</v>
      </c>
      <c r="G198" s="12" t="s">
        <v>14</v>
      </c>
      <c r="H198" s="14"/>
      <c r="I198" s="14"/>
      <c r="J198" s="14"/>
    </row>
    <row r="199" customFormat="false" ht="12.75" hidden="false" customHeight="false" outlineLevel="0" collapsed="false">
      <c r="A199" s="11" t="s">
        <v>217</v>
      </c>
      <c r="B199" s="12" t="s">
        <v>20</v>
      </c>
      <c r="C199" s="12" t="s">
        <v>13</v>
      </c>
      <c r="D199" s="13" t="n">
        <v>10773135</v>
      </c>
      <c r="E199" s="13" t="n">
        <v>10773161</v>
      </c>
      <c r="F199" s="12" t="n">
        <v>27</v>
      </c>
      <c r="G199" s="12" t="s">
        <v>17</v>
      </c>
      <c r="H199" s="14"/>
      <c r="I199" s="14"/>
      <c r="J199" s="14"/>
    </row>
    <row r="200" customFormat="false" ht="12.75" hidden="false" customHeight="false" outlineLevel="0" collapsed="false">
      <c r="A200" s="11" t="s">
        <v>218</v>
      </c>
      <c r="B200" s="12" t="s">
        <v>20</v>
      </c>
      <c r="C200" s="12" t="s">
        <v>13</v>
      </c>
      <c r="D200" s="13" t="n">
        <v>16569035</v>
      </c>
      <c r="E200" s="13" t="n">
        <v>16569061</v>
      </c>
      <c r="F200" s="12" t="n">
        <v>27</v>
      </c>
      <c r="G200" s="12" t="s">
        <v>14</v>
      </c>
      <c r="H200" s="14"/>
      <c r="I200" s="14"/>
      <c r="J200" s="14"/>
    </row>
    <row r="201" customFormat="false" ht="12.75" hidden="false" customHeight="false" outlineLevel="0" collapsed="false">
      <c r="A201" s="11" t="s">
        <v>219</v>
      </c>
      <c r="B201" s="12" t="s">
        <v>20</v>
      </c>
      <c r="C201" s="12" t="s">
        <v>40</v>
      </c>
      <c r="D201" s="13" t="n">
        <v>18963769</v>
      </c>
      <c r="E201" s="13" t="n">
        <v>18963795</v>
      </c>
      <c r="F201" s="12" t="n">
        <v>27</v>
      </c>
      <c r="G201" s="12" t="s">
        <v>14</v>
      </c>
      <c r="H201" s="14"/>
      <c r="I201" s="14"/>
      <c r="J201" s="14"/>
    </row>
    <row r="202" customFormat="false" ht="12.75" hidden="false" customHeight="false" outlineLevel="0" collapsed="false">
      <c r="A202" s="11" t="s">
        <v>220</v>
      </c>
      <c r="B202" s="12" t="s">
        <v>20</v>
      </c>
      <c r="C202" s="12" t="s">
        <v>40</v>
      </c>
      <c r="D202" s="13" t="n">
        <v>19241654</v>
      </c>
      <c r="E202" s="13" t="n">
        <v>19241680</v>
      </c>
      <c r="F202" s="12" t="n">
        <v>27</v>
      </c>
      <c r="G202" s="12" t="s">
        <v>17</v>
      </c>
      <c r="H202" s="14"/>
      <c r="I202" s="14"/>
      <c r="J202" s="14"/>
    </row>
    <row r="203" customFormat="false" ht="12.75" hidden="false" customHeight="false" outlineLevel="0" collapsed="false">
      <c r="A203" s="11" t="s">
        <v>221</v>
      </c>
      <c r="B203" s="12" t="s">
        <v>20</v>
      </c>
      <c r="C203" s="12" t="s">
        <v>40</v>
      </c>
      <c r="D203" s="13" t="n">
        <v>24352625</v>
      </c>
      <c r="E203" s="13" t="n">
        <v>24352651</v>
      </c>
      <c r="F203" s="12" t="n">
        <v>27</v>
      </c>
      <c r="G203" s="12" t="s">
        <v>14</v>
      </c>
      <c r="H203" s="14"/>
      <c r="I203" s="14"/>
      <c r="J203" s="14"/>
    </row>
    <row r="204" customFormat="false" ht="12.75" hidden="false" customHeight="false" outlineLevel="0" collapsed="false">
      <c r="A204" s="11" t="s">
        <v>222</v>
      </c>
      <c r="B204" s="12" t="s">
        <v>20</v>
      </c>
      <c r="C204" s="12" t="s">
        <v>13</v>
      </c>
      <c r="D204" s="13" t="n">
        <v>27664097</v>
      </c>
      <c r="E204" s="13" t="n">
        <v>27664123</v>
      </c>
      <c r="F204" s="12" t="n">
        <v>27</v>
      </c>
      <c r="G204" s="12" t="s">
        <v>14</v>
      </c>
      <c r="H204" s="14"/>
      <c r="I204" s="14"/>
      <c r="J204" s="14"/>
    </row>
    <row r="205" customFormat="false" ht="12.75" hidden="false" customHeight="false" outlineLevel="0" collapsed="false">
      <c r="A205" s="11" t="s">
        <v>223</v>
      </c>
      <c r="B205" s="12" t="s">
        <v>20</v>
      </c>
      <c r="C205" s="12" t="s">
        <v>13</v>
      </c>
      <c r="D205" s="13" t="n">
        <v>30389416</v>
      </c>
      <c r="E205" s="13" t="n">
        <v>30389442</v>
      </c>
      <c r="F205" s="12" t="n">
        <v>27</v>
      </c>
      <c r="G205" s="12" t="s">
        <v>14</v>
      </c>
      <c r="H205" s="14"/>
      <c r="I205" s="14"/>
      <c r="J205" s="14"/>
    </row>
    <row r="206" customFormat="false" ht="12.75" hidden="false" customHeight="false" outlineLevel="0" collapsed="false">
      <c r="A206" s="11" t="s">
        <v>224</v>
      </c>
      <c r="B206" s="12" t="n">
        <v>4</v>
      </c>
      <c r="C206" s="12" t="s">
        <v>40</v>
      </c>
      <c r="D206" s="13" t="n">
        <v>638600</v>
      </c>
      <c r="E206" s="13" t="n">
        <v>638626</v>
      </c>
      <c r="F206" s="12" t="n">
        <v>27</v>
      </c>
      <c r="G206" s="12" t="s">
        <v>17</v>
      </c>
      <c r="H206" s="14"/>
      <c r="I206" s="14"/>
      <c r="J206" s="14"/>
    </row>
    <row r="207" customFormat="false" ht="12.75" hidden="false" customHeight="false" outlineLevel="0" collapsed="false">
      <c r="A207" s="11" t="s">
        <v>225</v>
      </c>
      <c r="B207" s="12" t="s">
        <v>22</v>
      </c>
      <c r="C207" s="12" t="s">
        <v>40</v>
      </c>
      <c r="D207" s="13" t="n">
        <v>6133695</v>
      </c>
      <c r="E207" s="13" t="n">
        <v>6133721</v>
      </c>
      <c r="F207" s="12" t="n">
        <v>27</v>
      </c>
      <c r="G207" s="12" t="s">
        <v>17</v>
      </c>
      <c r="H207" s="14"/>
      <c r="I207" s="14"/>
      <c r="J207" s="14"/>
    </row>
    <row r="208" customFormat="false" ht="12.75" hidden="false" customHeight="false" outlineLevel="0" collapsed="false">
      <c r="A208" s="11" t="s">
        <v>226</v>
      </c>
      <c r="B208" s="12" t="s">
        <v>22</v>
      </c>
      <c r="C208" s="12" t="s">
        <v>13</v>
      </c>
      <c r="D208" s="13" t="n">
        <v>8876033</v>
      </c>
      <c r="E208" s="13" t="n">
        <v>8876059</v>
      </c>
      <c r="F208" s="12" t="n">
        <v>27</v>
      </c>
      <c r="G208" s="12" t="s">
        <v>17</v>
      </c>
      <c r="H208" s="14"/>
      <c r="I208" s="14"/>
      <c r="J208" s="14"/>
    </row>
    <row r="209" customFormat="false" ht="12.75" hidden="false" customHeight="false" outlineLevel="0" collapsed="false">
      <c r="A209" s="11" t="s">
        <v>227</v>
      </c>
      <c r="B209" s="12" t="s">
        <v>22</v>
      </c>
      <c r="C209" s="12" t="s">
        <v>13</v>
      </c>
      <c r="D209" s="13" t="n">
        <v>12298169</v>
      </c>
      <c r="E209" s="13" t="n">
        <v>12298195</v>
      </c>
      <c r="F209" s="12" t="n">
        <v>27</v>
      </c>
      <c r="G209" s="12" t="s">
        <v>14</v>
      </c>
      <c r="H209" s="14"/>
      <c r="I209" s="14"/>
      <c r="J209" s="14"/>
    </row>
    <row r="210" customFormat="false" ht="12.75" hidden="false" customHeight="false" outlineLevel="0" collapsed="false">
      <c r="A210" s="11" t="s">
        <v>228</v>
      </c>
      <c r="B210" s="12" t="s">
        <v>22</v>
      </c>
      <c r="C210" s="12" t="s">
        <v>13</v>
      </c>
      <c r="D210" s="13" t="n">
        <v>13223826</v>
      </c>
      <c r="E210" s="13" t="n">
        <v>13223852</v>
      </c>
      <c r="F210" s="12" t="n">
        <v>27</v>
      </c>
      <c r="G210" s="12" t="s">
        <v>17</v>
      </c>
      <c r="H210" s="14"/>
      <c r="I210" s="14"/>
      <c r="J210" s="14"/>
    </row>
    <row r="211" customFormat="false" ht="12.75" hidden="false" customHeight="false" outlineLevel="0" collapsed="false">
      <c r="A211" s="11" t="s">
        <v>229</v>
      </c>
      <c r="B211" s="12" t="s">
        <v>22</v>
      </c>
      <c r="C211" s="12" t="s">
        <v>13</v>
      </c>
      <c r="D211" s="13" t="n">
        <v>17720948</v>
      </c>
      <c r="E211" s="13" t="n">
        <v>17720974</v>
      </c>
      <c r="F211" s="12" t="n">
        <v>27</v>
      </c>
      <c r="G211" s="12" t="s">
        <v>14</v>
      </c>
      <c r="H211" s="14"/>
      <c r="I211" s="14"/>
      <c r="J211" s="14"/>
    </row>
    <row r="212" customFormat="false" ht="12.75" hidden="false" customHeight="false" outlineLevel="0" collapsed="false">
      <c r="A212" s="11" t="s">
        <v>230</v>
      </c>
      <c r="B212" s="12" t="s">
        <v>22</v>
      </c>
      <c r="C212" s="12" t="s">
        <v>13</v>
      </c>
      <c r="D212" s="13" t="n">
        <v>19609463</v>
      </c>
      <c r="E212" s="13" t="n">
        <v>19609489</v>
      </c>
      <c r="F212" s="12" t="n">
        <v>27</v>
      </c>
      <c r="G212" s="12" t="s">
        <v>14</v>
      </c>
      <c r="H212" s="14"/>
      <c r="I212" s="14"/>
      <c r="J212" s="14"/>
    </row>
    <row r="213" customFormat="false" ht="12.75" hidden="false" customHeight="false" outlineLevel="0" collapsed="false">
      <c r="A213" s="11" t="s">
        <v>231</v>
      </c>
      <c r="B213" s="12" t="s">
        <v>12</v>
      </c>
      <c r="C213" s="12" t="s">
        <v>13</v>
      </c>
      <c r="D213" s="13" t="n">
        <v>5066977</v>
      </c>
      <c r="E213" s="13" t="n">
        <v>5067004</v>
      </c>
      <c r="F213" s="12" t="n">
        <v>28</v>
      </c>
      <c r="G213" s="12" t="s">
        <v>17</v>
      </c>
      <c r="H213" s="14"/>
      <c r="I213" s="14"/>
      <c r="J213" s="14"/>
    </row>
    <row r="214" customFormat="false" ht="12.75" hidden="false" customHeight="false" outlineLevel="0" collapsed="false">
      <c r="A214" s="11" t="s">
        <v>232</v>
      </c>
      <c r="B214" s="12" t="s">
        <v>12</v>
      </c>
      <c r="C214" s="12" t="s">
        <v>13</v>
      </c>
      <c r="D214" s="13" t="n">
        <v>9477219</v>
      </c>
      <c r="E214" s="13" t="n">
        <v>9477246</v>
      </c>
      <c r="F214" s="12" t="n">
        <v>28</v>
      </c>
      <c r="G214" s="12" t="s">
        <v>14</v>
      </c>
      <c r="H214" s="14"/>
      <c r="I214" s="14"/>
      <c r="J214" s="14"/>
    </row>
    <row r="215" customFormat="false" ht="12.75" hidden="false" customHeight="false" outlineLevel="0" collapsed="false">
      <c r="A215" s="11" t="s">
        <v>233</v>
      </c>
      <c r="B215" s="12" t="s">
        <v>16</v>
      </c>
      <c r="C215" s="12" t="s">
        <v>40</v>
      </c>
      <c r="D215" s="13" t="n">
        <v>7656271</v>
      </c>
      <c r="E215" s="13" t="n">
        <v>7656298</v>
      </c>
      <c r="F215" s="12" t="n">
        <v>28</v>
      </c>
      <c r="G215" s="12" t="s">
        <v>17</v>
      </c>
      <c r="H215" s="14"/>
      <c r="I215" s="14"/>
      <c r="J215" s="14"/>
    </row>
    <row r="216" customFormat="false" ht="12.75" hidden="false" customHeight="false" outlineLevel="0" collapsed="false">
      <c r="A216" s="11" t="s">
        <v>234</v>
      </c>
      <c r="B216" s="12" t="s">
        <v>20</v>
      </c>
      <c r="C216" s="12" t="s">
        <v>40</v>
      </c>
      <c r="D216" s="13" t="n">
        <v>10618656</v>
      </c>
      <c r="E216" s="13" t="n">
        <v>10618683</v>
      </c>
      <c r="F216" s="12" t="n">
        <v>28</v>
      </c>
      <c r="G216" s="12" t="s">
        <v>17</v>
      </c>
      <c r="H216" s="14"/>
      <c r="I216" s="14"/>
      <c r="J216" s="14"/>
    </row>
    <row r="217" customFormat="false" ht="12.75" hidden="false" customHeight="false" outlineLevel="0" collapsed="false">
      <c r="A217" s="11" t="s">
        <v>235</v>
      </c>
      <c r="B217" s="12" t="s">
        <v>20</v>
      </c>
      <c r="C217" s="12" t="s">
        <v>13</v>
      </c>
      <c r="D217" s="13" t="n">
        <v>27659929</v>
      </c>
      <c r="E217" s="13" t="n">
        <v>27659956</v>
      </c>
      <c r="F217" s="12" t="n">
        <v>28</v>
      </c>
      <c r="G217" s="12" t="s">
        <v>17</v>
      </c>
      <c r="H217" s="14"/>
      <c r="I217" s="14"/>
      <c r="J217" s="14"/>
    </row>
    <row r="218" customFormat="false" ht="12.75" hidden="false" customHeight="false" outlineLevel="0" collapsed="false">
      <c r="A218" s="11" t="s">
        <v>236</v>
      </c>
      <c r="B218" s="12" t="s">
        <v>22</v>
      </c>
      <c r="C218" s="12" t="s">
        <v>13</v>
      </c>
      <c r="D218" s="13" t="n">
        <v>5622252</v>
      </c>
      <c r="E218" s="13" t="n">
        <v>5622279</v>
      </c>
      <c r="F218" s="12" t="n">
        <v>28</v>
      </c>
      <c r="G218" s="12" t="s">
        <v>17</v>
      </c>
      <c r="H218" s="14"/>
      <c r="I218" s="14"/>
      <c r="J218" s="14"/>
    </row>
    <row r="219" customFormat="false" ht="12.75" hidden="false" customHeight="false" outlineLevel="0" collapsed="false">
      <c r="A219" s="11" t="s">
        <v>237</v>
      </c>
      <c r="B219" s="12" t="s">
        <v>27</v>
      </c>
      <c r="C219" s="12" t="s">
        <v>40</v>
      </c>
      <c r="D219" s="13" t="n">
        <v>5204875</v>
      </c>
      <c r="E219" s="13" t="n">
        <v>5204903</v>
      </c>
      <c r="F219" s="12" t="n">
        <v>29</v>
      </c>
      <c r="G219" s="12" t="s">
        <v>14</v>
      </c>
      <c r="H219" s="14"/>
      <c r="I219" s="14"/>
      <c r="J219" s="14"/>
    </row>
    <row r="220" customFormat="false" ht="12.75" hidden="false" customHeight="false" outlineLevel="0" collapsed="false">
      <c r="A220" s="11" t="s">
        <v>238</v>
      </c>
      <c r="B220" s="12" t="s">
        <v>27</v>
      </c>
      <c r="C220" s="12" t="s">
        <v>13</v>
      </c>
      <c r="D220" s="13" t="n">
        <v>22536537</v>
      </c>
      <c r="E220" s="13" t="n">
        <v>22536565</v>
      </c>
      <c r="F220" s="12" t="n">
        <v>29</v>
      </c>
      <c r="G220" s="12" t="s">
        <v>17</v>
      </c>
      <c r="H220" s="14"/>
      <c r="I220" s="14"/>
      <c r="J220" s="14"/>
    </row>
    <row r="221" customFormat="false" ht="12.75" hidden="false" customHeight="false" outlineLevel="0" collapsed="false">
      <c r="A221" s="11" t="s">
        <v>239</v>
      </c>
      <c r="B221" s="12" t="s">
        <v>12</v>
      </c>
      <c r="C221" s="12" t="s">
        <v>40</v>
      </c>
      <c r="D221" s="13" t="n">
        <v>10797241</v>
      </c>
      <c r="E221" s="13" t="n">
        <v>10797269</v>
      </c>
      <c r="F221" s="12" t="n">
        <v>29</v>
      </c>
      <c r="G221" s="12" t="s">
        <v>17</v>
      </c>
      <c r="H221" s="14"/>
      <c r="I221" s="14"/>
      <c r="J221" s="14"/>
    </row>
    <row r="222" customFormat="false" ht="12.75" hidden="false" customHeight="false" outlineLevel="0" collapsed="false">
      <c r="A222" s="11" t="s">
        <v>240</v>
      </c>
      <c r="B222" s="12" t="s">
        <v>12</v>
      </c>
      <c r="C222" s="12" t="s">
        <v>40</v>
      </c>
      <c r="D222" s="13" t="n">
        <v>12618608</v>
      </c>
      <c r="E222" s="13" t="n">
        <v>12618636</v>
      </c>
      <c r="F222" s="12" t="n">
        <v>29</v>
      </c>
      <c r="G222" s="12" t="s">
        <v>14</v>
      </c>
      <c r="H222" s="14"/>
      <c r="I222" s="14"/>
      <c r="J222" s="14"/>
    </row>
    <row r="223" customFormat="false" ht="12.75" hidden="false" customHeight="false" outlineLevel="0" collapsed="false">
      <c r="A223" s="11" t="s">
        <v>241</v>
      </c>
      <c r="B223" s="12" t="s">
        <v>16</v>
      </c>
      <c r="C223" s="12" t="s">
        <v>13</v>
      </c>
      <c r="D223" s="13" t="n">
        <v>7132649</v>
      </c>
      <c r="E223" s="13" t="n">
        <v>7132677</v>
      </c>
      <c r="F223" s="12" t="n">
        <v>29</v>
      </c>
      <c r="G223" s="12" t="s">
        <v>14</v>
      </c>
      <c r="H223" s="14"/>
      <c r="I223" s="14"/>
      <c r="J223" s="14"/>
    </row>
    <row r="224" customFormat="false" ht="12.75" hidden="false" customHeight="false" outlineLevel="0" collapsed="false">
      <c r="A224" s="11" t="s">
        <v>242</v>
      </c>
      <c r="B224" s="12" t="s">
        <v>20</v>
      </c>
      <c r="C224" s="12" t="s">
        <v>40</v>
      </c>
      <c r="D224" s="13" t="n">
        <v>18506329</v>
      </c>
      <c r="E224" s="13" t="n">
        <v>18506357</v>
      </c>
      <c r="F224" s="12" t="n">
        <v>29</v>
      </c>
      <c r="G224" s="12" t="s">
        <v>17</v>
      </c>
      <c r="H224" s="14"/>
      <c r="I224" s="14"/>
      <c r="J224" s="14"/>
    </row>
    <row r="225" customFormat="false" ht="12.75" hidden="false" customHeight="false" outlineLevel="0" collapsed="false">
      <c r="A225" s="11" t="s">
        <v>243</v>
      </c>
      <c r="B225" s="12" t="s">
        <v>27</v>
      </c>
      <c r="C225" s="12" t="s">
        <v>40</v>
      </c>
      <c r="D225" s="13" t="n">
        <v>4318948</v>
      </c>
      <c r="E225" s="13" t="n">
        <v>4318977</v>
      </c>
      <c r="F225" s="12" t="n">
        <v>30</v>
      </c>
      <c r="G225" s="12" t="s">
        <v>14</v>
      </c>
      <c r="H225" s="14"/>
      <c r="I225" s="14"/>
      <c r="J225" s="14"/>
    </row>
    <row r="226" customFormat="false" ht="12.75" hidden="false" customHeight="false" outlineLevel="0" collapsed="false">
      <c r="A226" s="11" t="s">
        <v>244</v>
      </c>
      <c r="B226" s="12" t="s">
        <v>27</v>
      </c>
      <c r="C226" s="12" t="s">
        <v>13</v>
      </c>
      <c r="D226" s="13" t="n">
        <v>4985733</v>
      </c>
      <c r="E226" s="13" t="n">
        <v>4985762</v>
      </c>
      <c r="F226" s="12" t="n">
        <v>30</v>
      </c>
      <c r="G226" s="12" t="s">
        <v>14</v>
      </c>
      <c r="H226" s="14"/>
      <c r="I226" s="14"/>
      <c r="J226" s="14"/>
    </row>
    <row r="227" customFormat="false" ht="12.75" hidden="false" customHeight="false" outlineLevel="0" collapsed="false">
      <c r="A227" s="11" t="s">
        <v>245</v>
      </c>
      <c r="B227" s="12" t="s">
        <v>27</v>
      </c>
      <c r="C227" s="12" t="s">
        <v>13</v>
      </c>
      <c r="D227" s="13" t="n">
        <v>18649598</v>
      </c>
      <c r="E227" s="13" t="n">
        <v>18649627</v>
      </c>
      <c r="F227" s="12" t="n">
        <v>30</v>
      </c>
      <c r="G227" s="12" t="s">
        <v>14</v>
      </c>
      <c r="H227" s="14"/>
      <c r="I227" s="14"/>
      <c r="J227" s="14"/>
    </row>
    <row r="228" customFormat="false" ht="12.75" hidden="false" customHeight="false" outlineLevel="0" collapsed="false">
      <c r="A228" s="11" t="s">
        <v>246</v>
      </c>
      <c r="B228" s="12" t="s">
        <v>27</v>
      </c>
      <c r="C228" s="12" t="s">
        <v>13</v>
      </c>
      <c r="D228" s="13" t="n">
        <v>20339059</v>
      </c>
      <c r="E228" s="13" t="n">
        <v>20339088</v>
      </c>
      <c r="F228" s="12" t="n">
        <v>30</v>
      </c>
      <c r="G228" s="12" t="s">
        <v>14</v>
      </c>
      <c r="H228" s="14"/>
      <c r="I228" s="14"/>
      <c r="J228" s="14"/>
    </row>
    <row r="229" customFormat="false" ht="12.75" hidden="false" customHeight="false" outlineLevel="0" collapsed="false">
      <c r="A229" s="11" t="s">
        <v>247</v>
      </c>
      <c r="B229" s="12" t="s">
        <v>27</v>
      </c>
      <c r="C229" s="12" t="s">
        <v>13</v>
      </c>
      <c r="D229" s="13" t="n">
        <v>20876587</v>
      </c>
      <c r="E229" s="13" t="n">
        <v>20876616</v>
      </c>
      <c r="F229" s="12" t="n">
        <v>30</v>
      </c>
      <c r="G229" s="12" t="s">
        <v>17</v>
      </c>
      <c r="H229" s="14"/>
      <c r="I229" s="14"/>
      <c r="J229" s="14"/>
    </row>
    <row r="230" customFormat="false" ht="12.75" hidden="false" customHeight="false" outlineLevel="0" collapsed="false">
      <c r="A230" s="11" t="s">
        <v>248</v>
      </c>
      <c r="B230" s="12" t="s">
        <v>12</v>
      </c>
      <c r="C230" s="12" t="s">
        <v>13</v>
      </c>
      <c r="D230" s="13" t="n">
        <v>11229004</v>
      </c>
      <c r="E230" s="13" t="n">
        <v>11229033</v>
      </c>
      <c r="F230" s="12" t="n">
        <v>30</v>
      </c>
      <c r="G230" s="12" t="s">
        <v>17</v>
      </c>
      <c r="H230" s="14"/>
      <c r="I230" s="14"/>
      <c r="J230" s="14"/>
    </row>
    <row r="231" customFormat="false" ht="12.75" hidden="false" customHeight="false" outlineLevel="0" collapsed="false">
      <c r="A231" s="11" t="s">
        <v>249</v>
      </c>
      <c r="B231" s="12" t="s">
        <v>12</v>
      </c>
      <c r="C231" s="12" t="s">
        <v>13</v>
      </c>
      <c r="D231" s="13" t="n">
        <v>12673899</v>
      </c>
      <c r="E231" s="13" t="n">
        <v>12673928</v>
      </c>
      <c r="F231" s="12" t="n">
        <v>30</v>
      </c>
      <c r="G231" s="12" t="s">
        <v>17</v>
      </c>
      <c r="H231" s="14"/>
      <c r="I231" s="14"/>
      <c r="J231" s="14"/>
    </row>
    <row r="232" customFormat="false" ht="12.75" hidden="false" customHeight="false" outlineLevel="0" collapsed="false">
      <c r="A232" s="11" t="s">
        <v>250</v>
      </c>
      <c r="B232" s="12" t="s">
        <v>12</v>
      </c>
      <c r="C232" s="12" t="s">
        <v>13</v>
      </c>
      <c r="D232" s="13" t="n">
        <v>15522436</v>
      </c>
      <c r="E232" s="13" t="n">
        <v>15522465</v>
      </c>
      <c r="F232" s="12" t="n">
        <v>30</v>
      </c>
      <c r="G232" s="12" t="s">
        <v>17</v>
      </c>
      <c r="H232" s="14"/>
      <c r="I232" s="14"/>
      <c r="J232" s="14"/>
    </row>
    <row r="233" customFormat="false" ht="12.75" hidden="false" customHeight="false" outlineLevel="0" collapsed="false">
      <c r="A233" s="11" t="s">
        <v>251</v>
      </c>
      <c r="B233" s="12" t="s">
        <v>12</v>
      </c>
      <c r="C233" s="12" t="s">
        <v>13</v>
      </c>
      <c r="D233" s="13" t="n">
        <v>16343006</v>
      </c>
      <c r="E233" s="13" t="n">
        <v>16343035</v>
      </c>
      <c r="F233" s="12" t="n">
        <v>30</v>
      </c>
      <c r="G233" s="12" t="s">
        <v>17</v>
      </c>
      <c r="H233" s="14"/>
      <c r="I233" s="14"/>
      <c r="J233" s="14"/>
    </row>
    <row r="234" customFormat="false" ht="12.75" hidden="false" customHeight="false" outlineLevel="0" collapsed="false">
      <c r="A234" s="11" t="s">
        <v>252</v>
      </c>
      <c r="B234" s="12" t="s">
        <v>12</v>
      </c>
      <c r="C234" s="12" t="s">
        <v>40</v>
      </c>
      <c r="D234" s="13" t="n">
        <v>17138144</v>
      </c>
      <c r="E234" s="13" t="n">
        <v>17138173</v>
      </c>
      <c r="F234" s="12" t="n">
        <v>30</v>
      </c>
      <c r="G234" s="12" t="s">
        <v>14</v>
      </c>
      <c r="H234" s="14"/>
      <c r="I234" s="14"/>
      <c r="J234" s="14"/>
    </row>
    <row r="235" customFormat="false" ht="12.75" hidden="false" customHeight="false" outlineLevel="0" collapsed="false">
      <c r="A235" s="11" t="s">
        <v>253</v>
      </c>
      <c r="B235" s="12" t="s">
        <v>12</v>
      </c>
      <c r="C235" s="12" t="s">
        <v>40</v>
      </c>
      <c r="D235" s="13" t="n">
        <v>17138174</v>
      </c>
      <c r="E235" s="13" t="n">
        <v>17138203</v>
      </c>
      <c r="F235" s="12" t="n">
        <v>30</v>
      </c>
      <c r="G235" s="12" t="s">
        <v>14</v>
      </c>
      <c r="H235" s="14"/>
      <c r="I235" s="14"/>
      <c r="J235" s="14"/>
    </row>
    <row r="236" customFormat="false" ht="12.75" hidden="false" customHeight="false" outlineLevel="0" collapsed="false">
      <c r="A236" s="11" t="s">
        <v>254</v>
      </c>
      <c r="B236" s="12" t="s">
        <v>12</v>
      </c>
      <c r="C236" s="12" t="s">
        <v>13</v>
      </c>
      <c r="D236" s="13" t="n">
        <v>19237742</v>
      </c>
      <c r="E236" s="13" t="n">
        <v>19237771</v>
      </c>
      <c r="F236" s="12" t="n">
        <v>30</v>
      </c>
      <c r="G236" s="12" t="s">
        <v>14</v>
      </c>
      <c r="H236" s="14"/>
      <c r="I236" s="14"/>
      <c r="J236" s="14"/>
    </row>
    <row r="237" customFormat="false" ht="12.75" hidden="false" customHeight="false" outlineLevel="0" collapsed="false">
      <c r="A237" s="11" t="s">
        <v>255</v>
      </c>
      <c r="B237" s="12" t="s">
        <v>12</v>
      </c>
      <c r="C237" s="12" t="s">
        <v>40</v>
      </c>
      <c r="D237" s="13" t="n">
        <v>19467884</v>
      </c>
      <c r="E237" s="13" t="n">
        <v>19467913</v>
      </c>
      <c r="F237" s="12" t="n">
        <v>30</v>
      </c>
      <c r="G237" s="12" t="s">
        <v>14</v>
      </c>
      <c r="H237" s="14"/>
      <c r="I237" s="14"/>
      <c r="J237" s="14"/>
    </row>
    <row r="238" customFormat="false" ht="12.75" hidden="false" customHeight="false" outlineLevel="0" collapsed="false">
      <c r="A238" s="11" t="s">
        <v>256</v>
      </c>
      <c r="B238" s="12" t="s">
        <v>12</v>
      </c>
      <c r="C238" s="12" t="s">
        <v>13</v>
      </c>
      <c r="D238" s="13" t="n">
        <v>21308292</v>
      </c>
      <c r="E238" s="13" t="n">
        <v>21308321</v>
      </c>
      <c r="F238" s="12" t="n">
        <v>30</v>
      </c>
      <c r="G238" s="12" t="s">
        <v>14</v>
      </c>
      <c r="H238" s="14"/>
      <c r="I238" s="14"/>
      <c r="J238" s="14"/>
    </row>
    <row r="239" customFormat="false" ht="12.75" hidden="false" customHeight="false" outlineLevel="0" collapsed="false">
      <c r="A239" s="11" t="s">
        <v>257</v>
      </c>
      <c r="B239" s="12" t="s">
        <v>16</v>
      </c>
      <c r="C239" s="12" t="s">
        <v>13</v>
      </c>
      <c r="D239" s="13" t="n">
        <v>444490</v>
      </c>
      <c r="E239" s="13" t="n">
        <v>444519</v>
      </c>
      <c r="F239" s="12" t="n">
        <v>30</v>
      </c>
      <c r="G239" s="12" t="s">
        <v>17</v>
      </c>
      <c r="H239" s="14"/>
      <c r="I239" s="14"/>
      <c r="J239" s="14"/>
    </row>
    <row r="240" customFormat="false" ht="12.75" hidden="false" customHeight="false" outlineLevel="0" collapsed="false">
      <c r="A240" s="11" t="s">
        <v>258</v>
      </c>
      <c r="B240" s="12" t="s">
        <v>16</v>
      </c>
      <c r="C240" s="12" t="s">
        <v>13</v>
      </c>
      <c r="D240" s="13" t="n">
        <v>1289999</v>
      </c>
      <c r="E240" s="13" t="n">
        <v>1290028</v>
      </c>
      <c r="F240" s="12" t="n">
        <v>30</v>
      </c>
      <c r="G240" s="12" t="s">
        <v>14</v>
      </c>
      <c r="H240" s="14"/>
      <c r="I240" s="14"/>
      <c r="J240" s="14"/>
    </row>
    <row r="241" customFormat="false" ht="12.75" hidden="false" customHeight="false" outlineLevel="0" collapsed="false">
      <c r="A241" s="11" t="s">
        <v>259</v>
      </c>
      <c r="B241" s="12" t="s">
        <v>16</v>
      </c>
      <c r="C241" s="12" t="s">
        <v>40</v>
      </c>
      <c r="D241" s="13" t="n">
        <v>1658916</v>
      </c>
      <c r="E241" s="13" t="n">
        <v>1658945</v>
      </c>
      <c r="F241" s="12" t="n">
        <v>30</v>
      </c>
      <c r="G241" s="12" t="s">
        <v>17</v>
      </c>
      <c r="H241" s="14"/>
      <c r="I241" s="14"/>
      <c r="J241" s="14"/>
    </row>
    <row r="242" customFormat="false" ht="12.75" hidden="false" customHeight="false" outlineLevel="0" collapsed="false">
      <c r="A242" s="11" t="s">
        <v>260</v>
      </c>
      <c r="B242" s="12" t="s">
        <v>16</v>
      </c>
      <c r="C242" s="12" t="s">
        <v>40</v>
      </c>
      <c r="D242" s="13" t="n">
        <v>1660197</v>
      </c>
      <c r="E242" s="13" t="n">
        <v>1660226</v>
      </c>
      <c r="F242" s="12" t="n">
        <v>30</v>
      </c>
      <c r="G242" s="12" t="s">
        <v>17</v>
      </c>
      <c r="H242" s="14"/>
      <c r="I242" s="14"/>
      <c r="J242" s="14"/>
    </row>
    <row r="243" customFormat="false" ht="12.75" hidden="false" customHeight="false" outlineLevel="0" collapsed="false">
      <c r="A243" s="11" t="s">
        <v>261</v>
      </c>
      <c r="B243" s="12" t="s">
        <v>16</v>
      </c>
      <c r="C243" s="12" t="s">
        <v>13</v>
      </c>
      <c r="D243" s="13" t="n">
        <v>1780887</v>
      </c>
      <c r="E243" s="13" t="n">
        <v>1780916</v>
      </c>
      <c r="F243" s="12" t="n">
        <v>30</v>
      </c>
      <c r="G243" s="12" t="s">
        <v>17</v>
      </c>
      <c r="H243" s="14"/>
      <c r="I243" s="14"/>
      <c r="J243" s="14"/>
    </row>
    <row r="244" customFormat="false" ht="12.75" hidden="false" customHeight="false" outlineLevel="0" collapsed="false">
      <c r="A244" s="11" t="s">
        <v>262</v>
      </c>
      <c r="B244" s="12" t="s">
        <v>16</v>
      </c>
      <c r="C244" s="12" t="s">
        <v>13</v>
      </c>
      <c r="D244" s="13" t="n">
        <v>3721537</v>
      </c>
      <c r="E244" s="13" t="n">
        <v>3721566</v>
      </c>
      <c r="F244" s="12" t="n">
        <v>30</v>
      </c>
      <c r="G244" s="12" t="s">
        <v>17</v>
      </c>
      <c r="H244" s="14"/>
      <c r="I244" s="14"/>
      <c r="J244" s="14"/>
    </row>
    <row r="245" customFormat="false" ht="12.75" hidden="false" customHeight="false" outlineLevel="0" collapsed="false">
      <c r="A245" s="11" t="s">
        <v>263</v>
      </c>
      <c r="B245" s="12" t="s">
        <v>16</v>
      </c>
      <c r="C245" s="12" t="s">
        <v>40</v>
      </c>
      <c r="D245" s="13" t="n">
        <v>4470383</v>
      </c>
      <c r="E245" s="13" t="n">
        <v>4470412</v>
      </c>
      <c r="F245" s="12" t="n">
        <v>30</v>
      </c>
      <c r="G245" s="12" t="s">
        <v>14</v>
      </c>
      <c r="H245" s="14"/>
      <c r="I245" s="14"/>
      <c r="J245" s="14"/>
    </row>
    <row r="246" customFormat="false" ht="12.75" hidden="false" customHeight="false" outlineLevel="0" collapsed="false">
      <c r="A246" s="11" t="s">
        <v>264</v>
      </c>
      <c r="B246" s="12" t="s">
        <v>16</v>
      </c>
      <c r="C246" s="12" t="s">
        <v>40</v>
      </c>
      <c r="D246" s="13" t="n">
        <v>4470413</v>
      </c>
      <c r="E246" s="13" t="n">
        <v>4470442</v>
      </c>
      <c r="F246" s="12" t="n">
        <v>30</v>
      </c>
      <c r="G246" s="12" t="s">
        <v>14</v>
      </c>
      <c r="H246" s="14"/>
      <c r="I246" s="14"/>
      <c r="J246" s="14"/>
    </row>
    <row r="247" customFormat="false" ht="12.75" hidden="false" customHeight="false" outlineLevel="0" collapsed="false">
      <c r="A247" s="11" t="s">
        <v>265</v>
      </c>
      <c r="B247" s="12" t="s">
        <v>16</v>
      </c>
      <c r="C247" s="12" t="s">
        <v>40</v>
      </c>
      <c r="D247" s="13" t="n">
        <v>4470443</v>
      </c>
      <c r="E247" s="13" t="n">
        <v>4470472</v>
      </c>
      <c r="F247" s="12" t="n">
        <v>30</v>
      </c>
      <c r="G247" s="12" t="s">
        <v>14</v>
      </c>
      <c r="H247" s="14"/>
      <c r="I247" s="14"/>
      <c r="J247" s="14"/>
    </row>
    <row r="248" customFormat="false" ht="12.75" hidden="false" customHeight="false" outlineLevel="0" collapsed="false">
      <c r="A248" s="11" t="s">
        <v>266</v>
      </c>
      <c r="B248" s="12" t="s">
        <v>16</v>
      </c>
      <c r="C248" s="12" t="s">
        <v>40</v>
      </c>
      <c r="D248" s="13" t="n">
        <v>4470473</v>
      </c>
      <c r="E248" s="13" t="n">
        <v>4470502</v>
      </c>
      <c r="F248" s="12" t="n">
        <v>30</v>
      </c>
      <c r="G248" s="12" t="s">
        <v>14</v>
      </c>
      <c r="H248" s="14"/>
      <c r="I248" s="14"/>
      <c r="J248" s="14"/>
    </row>
    <row r="249" customFormat="false" ht="12.75" hidden="false" customHeight="false" outlineLevel="0" collapsed="false">
      <c r="A249" s="11" t="s">
        <v>267</v>
      </c>
      <c r="B249" s="12" t="s">
        <v>16</v>
      </c>
      <c r="C249" s="12" t="s">
        <v>40</v>
      </c>
      <c r="D249" s="13" t="n">
        <v>4470503</v>
      </c>
      <c r="E249" s="13" t="n">
        <v>4470532</v>
      </c>
      <c r="F249" s="12" t="n">
        <v>30</v>
      </c>
      <c r="G249" s="12" t="s">
        <v>14</v>
      </c>
      <c r="H249" s="14"/>
      <c r="I249" s="14"/>
      <c r="J249" s="14"/>
    </row>
    <row r="250" customFormat="false" ht="12.75" hidden="false" customHeight="false" outlineLevel="0" collapsed="false">
      <c r="A250" s="11" t="s">
        <v>268</v>
      </c>
      <c r="B250" s="12" t="s">
        <v>16</v>
      </c>
      <c r="C250" s="12" t="s">
        <v>40</v>
      </c>
      <c r="D250" s="13" t="n">
        <v>4470533</v>
      </c>
      <c r="E250" s="13" t="n">
        <v>4470562</v>
      </c>
      <c r="F250" s="12" t="n">
        <v>30</v>
      </c>
      <c r="G250" s="12" t="s">
        <v>14</v>
      </c>
      <c r="H250" s="14"/>
      <c r="I250" s="14"/>
      <c r="J250" s="14"/>
    </row>
    <row r="251" customFormat="false" ht="12.75" hidden="false" customHeight="false" outlineLevel="0" collapsed="false">
      <c r="A251" s="11" t="s">
        <v>269</v>
      </c>
      <c r="B251" s="12" t="s">
        <v>16</v>
      </c>
      <c r="C251" s="12" t="s">
        <v>40</v>
      </c>
      <c r="D251" s="13" t="n">
        <v>4470563</v>
      </c>
      <c r="E251" s="13" t="n">
        <v>4470592</v>
      </c>
      <c r="F251" s="12" t="n">
        <v>30</v>
      </c>
      <c r="G251" s="12" t="s">
        <v>14</v>
      </c>
      <c r="H251" s="14"/>
      <c r="I251" s="14"/>
      <c r="J251" s="14"/>
    </row>
    <row r="252" customFormat="false" ht="12.75" hidden="false" customHeight="false" outlineLevel="0" collapsed="false">
      <c r="A252" s="11" t="s">
        <v>270</v>
      </c>
      <c r="B252" s="12" t="s">
        <v>16</v>
      </c>
      <c r="C252" s="12" t="s">
        <v>40</v>
      </c>
      <c r="D252" s="13" t="n">
        <v>4470593</v>
      </c>
      <c r="E252" s="13" t="n">
        <v>4470622</v>
      </c>
      <c r="F252" s="12" t="n">
        <v>30</v>
      </c>
      <c r="G252" s="12" t="s">
        <v>14</v>
      </c>
      <c r="H252" s="14"/>
      <c r="I252" s="14"/>
      <c r="J252" s="14"/>
    </row>
    <row r="253" customFormat="false" ht="12.75" hidden="false" customHeight="false" outlineLevel="0" collapsed="false">
      <c r="A253" s="11" t="s">
        <v>271</v>
      </c>
      <c r="B253" s="12" t="s">
        <v>16</v>
      </c>
      <c r="C253" s="12" t="s">
        <v>13</v>
      </c>
      <c r="D253" s="13" t="n">
        <v>7040546</v>
      </c>
      <c r="E253" s="13" t="n">
        <v>7040575</v>
      </c>
      <c r="F253" s="12" t="n">
        <v>30</v>
      </c>
      <c r="G253" s="12" t="s">
        <v>14</v>
      </c>
      <c r="H253" s="14"/>
      <c r="I253" s="14"/>
      <c r="J253" s="14"/>
    </row>
    <row r="254" customFormat="false" ht="12.75" hidden="false" customHeight="false" outlineLevel="0" collapsed="false">
      <c r="A254" s="11" t="s">
        <v>272</v>
      </c>
      <c r="B254" s="12" t="s">
        <v>16</v>
      </c>
      <c r="C254" s="12" t="s">
        <v>13</v>
      </c>
      <c r="D254" s="13" t="n">
        <v>7241226</v>
      </c>
      <c r="E254" s="13" t="n">
        <v>7241255</v>
      </c>
      <c r="F254" s="12" t="n">
        <v>30</v>
      </c>
      <c r="G254" s="12" t="s">
        <v>17</v>
      </c>
      <c r="H254" s="14"/>
      <c r="I254" s="14"/>
      <c r="J254" s="14"/>
    </row>
    <row r="255" customFormat="false" ht="12.75" hidden="false" customHeight="false" outlineLevel="0" collapsed="false">
      <c r="A255" s="11" t="s">
        <v>273</v>
      </c>
      <c r="B255" s="12" t="s">
        <v>16</v>
      </c>
      <c r="C255" s="12" t="s">
        <v>13</v>
      </c>
      <c r="D255" s="13" t="n">
        <v>9634404</v>
      </c>
      <c r="E255" s="13" t="n">
        <v>9634433</v>
      </c>
      <c r="F255" s="12" t="n">
        <v>30</v>
      </c>
      <c r="G255" s="12" t="s">
        <v>17</v>
      </c>
      <c r="H255" s="14"/>
      <c r="I255" s="14"/>
      <c r="J255" s="14"/>
    </row>
    <row r="256" customFormat="false" ht="12.75" hidden="false" customHeight="false" outlineLevel="0" collapsed="false">
      <c r="A256" s="11" t="s">
        <v>274</v>
      </c>
      <c r="B256" s="12" t="s">
        <v>16</v>
      </c>
      <c r="C256" s="12" t="s">
        <v>13</v>
      </c>
      <c r="D256" s="13" t="n">
        <v>20023953</v>
      </c>
      <c r="E256" s="13" t="n">
        <v>20023982</v>
      </c>
      <c r="F256" s="12" t="n">
        <v>30</v>
      </c>
      <c r="G256" s="12" t="s">
        <v>14</v>
      </c>
      <c r="H256" s="14"/>
      <c r="I256" s="14"/>
      <c r="J256" s="14"/>
    </row>
    <row r="257" customFormat="false" ht="12.75" hidden="false" customHeight="false" outlineLevel="0" collapsed="false">
      <c r="A257" s="11" t="s">
        <v>275</v>
      </c>
      <c r="B257" s="12" t="s">
        <v>16</v>
      </c>
      <c r="C257" s="12" t="s">
        <v>13</v>
      </c>
      <c r="D257" s="13" t="n">
        <v>20851413</v>
      </c>
      <c r="E257" s="13" t="n">
        <v>20851442</v>
      </c>
      <c r="F257" s="12" t="n">
        <v>30</v>
      </c>
      <c r="G257" s="12" t="s">
        <v>17</v>
      </c>
      <c r="H257" s="14"/>
      <c r="I257" s="14"/>
      <c r="J257" s="14"/>
    </row>
    <row r="258" customFormat="false" ht="12.75" hidden="false" customHeight="false" outlineLevel="0" collapsed="false">
      <c r="A258" s="11" t="s">
        <v>276</v>
      </c>
      <c r="B258" s="12" t="s">
        <v>16</v>
      </c>
      <c r="C258" s="12" t="s">
        <v>13</v>
      </c>
      <c r="D258" s="13" t="n">
        <v>23021679</v>
      </c>
      <c r="E258" s="13" t="n">
        <v>23021708</v>
      </c>
      <c r="F258" s="12" t="n">
        <v>30</v>
      </c>
      <c r="G258" s="12" t="s">
        <v>14</v>
      </c>
      <c r="H258" s="14"/>
      <c r="I258" s="14"/>
      <c r="J258" s="14"/>
    </row>
    <row r="259" customFormat="false" ht="12.75" hidden="false" customHeight="false" outlineLevel="0" collapsed="false">
      <c r="A259" s="11" t="s">
        <v>277</v>
      </c>
      <c r="B259" s="12" t="s">
        <v>20</v>
      </c>
      <c r="C259" s="12" t="s">
        <v>13</v>
      </c>
      <c r="D259" s="13" t="n">
        <v>11798118</v>
      </c>
      <c r="E259" s="13" t="n">
        <v>11798147</v>
      </c>
      <c r="F259" s="12" t="n">
        <v>30</v>
      </c>
      <c r="G259" s="12" t="s">
        <v>17</v>
      </c>
      <c r="H259" s="14"/>
      <c r="I259" s="14"/>
      <c r="J259" s="14"/>
    </row>
    <row r="260" customFormat="false" ht="12.75" hidden="false" customHeight="false" outlineLevel="0" collapsed="false">
      <c r="A260" s="11" t="s">
        <v>278</v>
      </c>
      <c r="B260" s="12" t="s">
        <v>20</v>
      </c>
      <c r="C260" s="12" t="s">
        <v>13</v>
      </c>
      <c r="D260" s="13" t="n">
        <v>19594369</v>
      </c>
      <c r="E260" s="13" t="n">
        <v>19594398</v>
      </c>
      <c r="F260" s="12" t="n">
        <v>30</v>
      </c>
      <c r="G260" s="12" t="s">
        <v>14</v>
      </c>
      <c r="H260" s="14"/>
      <c r="I260" s="14"/>
      <c r="J260" s="14"/>
    </row>
    <row r="261" customFormat="false" ht="12.75" hidden="false" customHeight="false" outlineLevel="0" collapsed="false">
      <c r="A261" s="11" t="s">
        <v>279</v>
      </c>
      <c r="B261" s="12" t="s">
        <v>20</v>
      </c>
      <c r="C261" s="12" t="s">
        <v>13</v>
      </c>
      <c r="D261" s="13" t="n">
        <v>20752346</v>
      </c>
      <c r="E261" s="13" t="n">
        <v>20752375</v>
      </c>
      <c r="F261" s="12" t="n">
        <v>30</v>
      </c>
      <c r="G261" s="12" t="s">
        <v>14</v>
      </c>
      <c r="H261" s="14"/>
      <c r="I261" s="14"/>
      <c r="J261" s="14"/>
    </row>
    <row r="262" customFormat="false" ht="12.75" hidden="false" customHeight="false" outlineLevel="0" collapsed="false">
      <c r="A262" s="11" t="s">
        <v>280</v>
      </c>
      <c r="B262" s="12" t="s">
        <v>20</v>
      </c>
      <c r="C262" s="12" t="s">
        <v>13</v>
      </c>
      <c r="D262" s="13" t="n">
        <v>21010586</v>
      </c>
      <c r="E262" s="13" t="n">
        <v>21010615</v>
      </c>
      <c r="F262" s="12" t="n">
        <v>30</v>
      </c>
      <c r="G262" s="12" t="s">
        <v>14</v>
      </c>
      <c r="H262" s="14"/>
      <c r="I262" s="14"/>
      <c r="J262" s="14"/>
    </row>
    <row r="263" customFormat="false" ht="12.75" hidden="false" customHeight="false" outlineLevel="0" collapsed="false">
      <c r="A263" s="11" t="s">
        <v>281</v>
      </c>
      <c r="B263" s="12" t="s">
        <v>20</v>
      </c>
      <c r="C263" s="12" t="s">
        <v>13</v>
      </c>
      <c r="D263" s="13" t="n">
        <v>21790709</v>
      </c>
      <c r="E263" s="13" t="n">
        <v>21790738</v>
      </c>
      <c r="F263" s="12" t="n">
        <v>30</v>
      </c>
      <c r="G263" s="12" t="s">
        <v>17</v>
      </c>
      <c r="H263" s="14"/>
      <c r="I263" s="14"/>
      <c r="J263" s="14"/>
    </row>
    <row r="264" customFormat="false" ht="12.75" hidden="false" customHeight="false" outlineLevel="0" collapsed="false">
      <c r="A264" s="11" t="s">
        <v>282</v>
      </c>
      <c r="B264" s="12" t="s">
        <v>20</v>
      </c>
      <c r="C264" s="12" t="s">
        <v>13</v>
      </c>
      <c r="D264" s="13" t="n">
        <v>25048879</v>
      </c>
      <c r="E264" s="13" t="n">
        <v>25048908</v>
      </c>
      <c r="F264" s="12" t="n">
        <v>30</v>
      </c>
      <c r="G264" s="12" t="s">
        <v>14</v>
      </c>
      <c r="H264" s="14"/>
      <c r="I264" s="14"/>
      <c r="J264" s="14"/>
    </row>
    <row r="265" customFormat="false" ht="12.75" hidden="false" customHeight="false" outlineLevel="0" collapsed="false">
      <c r="A265" s="11" t="s">
        <v>283</v>
      </c>
      <c r="B265" s="12" t="s">
        <v>20</v>
      </c>
      <c r="C265" s="12" t="s">
        <v>13</v>
      </c>
      <c r="D265" s="13" t="n">
        <v>26579439</v>
      </c>
      <c r="E265" s="13" t="n">
        <v>26579468</v>
      </c>
      <c r="F265" s="12" t="n">
        <v>30</v>
      </c>
      <c r="G265" s="12" t="s">
        <v>14</v>
      </c>
      <c r="H265" s="14"/>
      <c r="I265" s="14"/>
      <c r="J265" s="14"/>
    </row>
    <row r="266" customFormat="false" ht="12.75" hidden="false" customHeight="false" outlineLevel="0" collapsed="false">
      <c r="A266" s="11" t="s">
        <v>284</v>
      </c>
      <c r="B266" s="12" t="s">
        <v>20</v>
      </c>
      <c r="C266" s="12" t="s">
        <v>13</v>
      </c>
      <c r="D266" s="13" t="n">
        <v>31793578</v>
      </c>
      <c r="E266" s="13" t="n">
        <v>31793607</v>
      </c>
      <c r="F266" s="12" t="n">
        <v>30</v>
      </c>
      <c r="G266" s="12" t="s">
        <v>17</v>
      </c>
      <c r="H266" s="14"/>
      <c r="I266" s="14"/>
      <c r="J266" s="14"/>
    </row>
    <row r="267" customFormat="false" ht="12.75" hidden="false" customHeight="false" outlineLevel="0" collapsed="false">
      <c r="A267" s="11" t="s">
        <v>285</v>
      </c>
      <c r="B267" s="12" t="s">
        <v>22</v>
      </c>
      <c r="C267" s="12" t="s">
        <v>40</v>
      </c>
      <c r="D267" s="13" t="n">
        <v>2484218</v>
      </c>
      <c r="E267" s="13" t="n">
        <v>2484247</v>
      </c>
      <c r="F267" s="12" t="n">
        <v>30</v>
      </c>
      <c r="G267" s="12" t="s">
        <v>17</v>
      </c>
      <c r="H267" s="14"/>
      <c r="I267" s="14"/>
      <c r="J267" s="14"/>
    </row>
    <row r="268" customFormat="false" ht="12.75" hidden="false" customHeight="false" outlineLevel="0" collapsed="false">
      <c r="A268" s="11" t="s">
        <v>286</v>
      </c>
      <c r="B268" s="12" t="s">
        <v>22</v>
      </c>
      <c r="C268" s="12" t="s">
        <v>13</v>
      </c>
      <c r="D268" s="13" t="n">
        <v>6666240</v>
      </c>
      <c r="E268" s="13" t="n">
        <v>6666269</v>
      </c>
      <c r="F268" s="12" t="n">
        <v>30</v>
      </c>
      <c r="G268" s="12" t="s">
        <v>14</v>
      </c>
      <c r="H268" s="14"/>
      <c r="I268" s="14"/>
      <c r="J268" s="14"/>
    </row>
    <row r="269" customFormat="false" ht="12.75" hidden="false" customHeight="false" outlineLevel="0" collapsed="false">
      <c r="A269" s="11" t="s">
        <v>287</v>
      </c>
      <c r="B269" s="12" t="s">
        <v>22</v>
      </c>
      <c r="C269" s="12" t="s">
        <v>13</v>
      </c>
      <c r="D269" s="13" t="n">
        <v>10221659</v>
      </c>
      <c r="E269" s="13" t="n">
        <v>10221688</v>
      </c>
      <c r="F269" s="12" t="n">
        <v>30</v>
      </c>
      <c r="G269" s="12" t="s">
        <v>14</v>
      </c>
      <c r="H269" s="14"/>
      <c r="I269" s="14"/>
      <c r="J269" s="14"/>
    </row>
    <row r="270" customFormat="false" ht="12.75" hidden="false" customHeight="false" outlineLevel="0" collapsed="false">
      <c r="A270" s="11" t="s">
        <v>288</v>
      </c>
      <c r="B270" s="12" t="s">
        <v>22</v>
      </c>
      <c r="C270" s="12" t="s">
        <v>40</v>
      </c>
      <c r="D270" s="13" t="n">
        <v>12235192</v>
      </c>
      <c r="E270" s="13" t="n">
        <v>12235221</v>
      </c>
      <c r="F270" s="12" t="n">
        <v>30</v>
      </c>
      <c r="G270" s="12" t="s">
        <v>17</v>
      </c>
      <c r="H270" s="14"/>
      <c r="I270" s="14"/>
      <c r="J270" s="14"/>
    </row>
    <row r="271" customFormat="false" ht="12.75" hidden="false" customHeight="false" outlineLevel="0" collapsed="false">
      <c r="A271" s="11" t="s">
        <v>289</v>
      </c>
      <c r="B271" s="12" t="s">
        <v>22</v>
      </c>
      <c r="C271" s="12" t="s">
        <v>40</v>
      </c>
      <c r="D271" s="13" t="n">
        <v>13808370</v>
      </c>
      <c r="E271" s="13" t="n">
        <v>13808399</v>
      </c>
      <c r="F271" s="12" t="n">
        <v>30</v>
      </c>
      <c r="G271" s="12" t="s">
        <v>14</v>
      </c>
      <c r="H271" s="14"/>
      <c r="I271" s="14"/>
      <c r="J271" s="14"/>
    </row>
    <row r="272" customFormat="false" ht="12.75" hidden="false" customHeight="false" outlineLevel="0" collapsed="false">
      <c r="A272" s="11" t="s">
        <v>290</v>
      </c>
      <c r="B272" s="12" t="s">
        <v>22</v>
      </c>
      <c r="C272" s="12" t="s">
        <v>13</v>
      </c>
      <c r="D272" s="13" t="n">
        <v>13828224</v>
      </c>
      <c r="E272" s="13" t="n">
        <v>13828253</v>
      </c>
      <c r="F272" s="12" t="n">
        <v>30</v>
      </c>
      <c r="G272" s="12" t="s">
        <v>17</v>
      </c>
      <c r="H272" s="14"/>
      <c r="I272" s="14"/>
      <c r="J272" s="14"/>
    </row>
    <row r="273" customFormat="false" ht="12.75" hidden="false" customHeight="false" outlineLevel="0" collapsed="false">
      <c r="A273" s="11" t="s">
        <v>291</v>
      </c>
      <c r="B273" s="12" t="s">
        <v>22</v>
      </c>
      <c r="C273" s="12" t="s">
        <v>13</v>
      </c>
      <c r="D273" s="13" t="n">
        <v>16709252</v>
      </c>
      <c r="E273" s="13" t="n">
        <v>16709281</v>
      </c>
      <c r="F273" s="12" t="n">
        <v>30</v>
      </c>
      <c r="G273" s="12" t="s">
        <v>14</v>
      </c>
      <c r="H273" s="14"/>
      <c r="I273" s="14"/>
      <c r="J273" s="14"/>
    </row>
    <row r="274" customFormat="false" ht="12.75" hidden="false" customHeight="false" outlineLevel="0" collapsed="false">
      <c r="A274" s="11" t="s">
        <v>292</v>
      </c>
      <c r="B274" s="12" t="s">
        <v>12</v>
      </c>
      <c r="C274" s="12" t="s">
        <v>40</v>
      </c>
      <c r="D274" s="13" t="n">
        <v>9143393</v>
      </c>
      <c r="E274" s="13" t="n">
        <v>9143395</v>
      </c>
      <c r="F274" s="12" t="n">
        <v>3</v>
      </c>
      <c r="G274" s="12" t="s">
        <v>17</v>
      </c>
      <c r="H274" s="14"/>
      <c r="I274" s="14"/>
      <c r="J274" s="14"/>
    </row>
    <row r="275" customFormat="false" ht="12.75" hidden="false" customHeight="false" outlineLevel="0" collapsed="false">
      <c r="A275" s="11" t="s">
        <v>293</v>
      </c>
      <c r="B275" s="12" t="s">
        <v>12</v>
      </c>
      <c r="C275" s="12" t="s">
        <v>40</v>
      </c>
      <c r="D275" s="13" t="n">
        <v>24573752</v>
      </c>
      <c r="E275" s="13" t="n">
        <v>24573757</v>
      </c>
      <c r="F275" s="12" t="n">
        <v>6</v>
      </c>
      <c r="G275" s="12" t="s">
        <v>14</v>
      </c>
      <c r="H275" s="14"/>
      <c r="I275" s="14"/>
      <c r="J275" s="14"/>
    </row>
    <row r="276" customFormat="false" ht="12.75" hidden="false" customHeight="false" outlineLevel="0" collapsed="false">
      <c r="A276" s="11" t="s">
        <v>294</v>
      </c>
      <c r="B276" s="12" t="s">
        <v>16</v>
      </c>
      <c r="C276" s="12" t="s">
        <v>40</v>
      </c>
      <c r="D276" s="13" t="n">
        <v>8622992</v>
      </c>
      <c r="E276" s="13" t="n">
        <v>8622997</v>
      </c>
      <c r="F276" s="12" t="n">
        <v>6</v>
      </c>
      <c r="G276" s="12" t="s">
        <v>17</v>
      </c>
      <c r="H276" s="14"/>
      <c r="I276" s="14"/>
      <c r="J276" s="14"/>
    </row>
    <row r="277" customFormat="false" ht="12.75" hidden="false" customHeight="false" outlineLevel="0" collapsed="false">
      <c r="A277" s="11" t="s">
        <v>295</v>
      </c>
      <c r="B277" s="12" t="s">
        <v>22</v>
      </c>
      <c r="C277" s="12" t="s">
        <v>40</v>
      </c>
      <c r="D277" s="13" t="n">
        <v>10357995</v>
      </c>
      <c r="E277" s="13" t="n">
        <v>10358003</v>
      </c>
      <c r="F277" s="12" t="n">
        <v>9</v>
      </c>
      <c r="G277" s="12" t="s">
        <v>17</v>
      </c>
      <c r="H277" s="14"/>
      <c r="I277" s="14"/>
      <c r="J277" s="14"/>
    </row>
    <row r="278" customFormat="false" ht="12.75" hidden="false" customHeight="false" outlineLevel="0" collapsed="false">
      <c r="A278" s="11" t="s">
        <v>296</v>
      </c>
      <c r="B278" s="12" t="s">
        <v>12</v>
      </c>
      <c r="C278" s="12" t="s">
        <v>40</v>
      </c>
      <c r="D278" s="13" t="n">
        <v>7321367</v>
      </c>
      <c r="E278" s="13" t="n">
        <v>7321378</v>
      </c>
      <c r="F278" s="12" t="n">
        <v>12</v>
      </c>
      <c r="G278" s="12" t="s">
        <v>17</v>
      </c>
      <c r="H278" s="14"/>
      <c r="I278" s="14"/>
      <c r="J278" s="14"/>
    </row>
    <row r="279" customFormat="false" ht="12.75" hidden="false" customHeight="false" outlineLevel="0" collapsed="false">
      <c r="A279" s="11" t="s">
        <v>297</v>
      </c>
      <c r="B279" s="12" t="s">
        <v>12</v>
      </c>
      <c r="C279" s="12" t="s">
        <v>40</v>
      </c>
      <c r="D279" s="13" t="n">
        <v>7322383</v>
      </c>
      <c r="E279" s="13" t="n">
        <v>7322397</v>
      </c>
      <c r="F279" s="12" t="n">
        <v>15</v>
      </c>
      <c r="G279" s="12" t="s">
        <v>17</v>
      </c>
      <c r="H279" s="14"/>
      <c r="I279" s="14"/>
      <c r="J279" s="14"/>
    </row>
    <row r="280" customFormat="false" ht="12.75" hidden="false" customHeight="false" outlineLevel="0" collapsed="false">
      <c r="A280" s="11" t="s">
        <v>298</v>
      </c>
      <c r="B280" s="12" t="s">
        <v>12</v>
      </c>
      <c r="C280" s="12" t="s">
        <v>40</v>
      </c>
      <c r="D280" s="13" t="n">
        <v>15521080</v>
      </c>
      <c r="E280" s="13" t="n">
        <v>15521100</v>
      </c>
      <c r="F280" s="12" t="n">
        <v>21</v>
      </c>
      <c r="G280" s="12" t="s">
        <v>17</v>
      </c>
      <c r="H280" s="14"/>
      <c r="I280" s="14"/>
      <c r="J280" s="14"/>
    </row>
    <row r="281" customFormat="false" ht="12.75" hidden="false" customHeight="false" outlineLevel="0" collapsed="false">
      <c r="A281" s="11" t="s">
        <v>299</v>
      </c>
      <c r="B281" s="12" t="s">
        <v>22</v>
      </c>
      <c r="C281" s="12" t="s">
        <v>40</v>
      </c>
      <c r="D281" s="13" t="n">
        <v>3250455</v>
      </c>
      <c r="E281" s="13" t="n">
        <v>3250475</v>
      </c>
      <c r="F281" s="12" t="n">
        <v>21</v>
      </c>
      <c r="G281" s="12" t="s">
        <v>14</v>
      </c>
      <c r="H281" s="14"/>
      <c r="I281" s="14"/>
      <c r="J281" s="14"/>
    </row>
    <row r="282" customFormat="false" ht="12.75" hidden="false" customHeight="false" outlineLevel="0" collapsed="false">
      <c r="A282" s="11" t="s">
        <v>300</v>
      </c>
      <c r="B282" s="12" t="s">
        <v>22</v>
      </c>
      <c r="C282" s="12" t="s">
        <v>40</v>
      </c>
      <c r="D282" s="13" t="n">
        <v>13457174</v>
      </c>
      <c r="E282" s="13" t="n">
        <v>13457197</v>
      </c>
      <c r="F282" s="12" t="n">
        <v>24</v>
      </c>
      <c r="G282" s="12" t="s">
        <v>14</v>
      </c>
      <c r="H282" s="14"/>
      <c r="I282" s="14"/>
      <c r="J282" s="14"/>
    </row>
    <row r="283" customFormat="false" ht="12.75" hidden="false" customHeight="false" outlineLevel="0" collapsed="false">
      <c r="A283" s="11" t="s">
        <v>301</v>
      </c>
      <c r="B283" s="12" t="s">
        <v>12</v>
      </c>
      <c r="C283" s="12" t="s">
        <v>40</v>
      </c>
      <c r="D283" s="13" t="n">
        <v>1116388</v>
      </c>
      <c r="E283" s="13" t="n">
        <v>1116413</v>
      </c>
      <c r="F283" s="12" t="n">
        <v>26</v>
      </c>
      <c r="G283" s="12" t="s">
        <v>14</v>
      </c>
      <c r="H283" s="14"/>
      <c r="I283" s="14"/>
      <c r="J283" s="14"/>
    </row>
    <row r="284" customFormat="false" ht="12.75" hidden="false" customHeight="false" outlineLevel="0" collapsed="false">
      <c r="A284" s="11" t="s">
        <v>302</v>
      </c>
      <c r="B284" s="12" t="s">
        <v>12</v>
      </c>
      <c r="C284" s="12" t="s">
        <v>40</v>
      </c>
      <c r="D284" s="13" t="n">
        <v>14300857</v>
      </c>
      <c r="E284" s="13" t="n">
        <v>14300884</v>
      </c>
      <c r="F284" s="12" t="n">
        <v>28</v>
      </c>
      <c r="G284" s="12" t="s">
        <v>17</v>
      </c>
      <c r="H284" s="14"/>
      <c r="I284" s="14"/>
      <c r="J284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9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I11" activeCellId="0" sqref="I11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4" width="6.5"/>
    <col collapsed="false" customWidth="true" hidden="false" outlineLevel="0" max="2" min="2" style="14" width="9.75"/>
    <col collapsed="false" customWidth="true" hidden="false" outlineLevel="0" max="3" min="3" style="14" width="7.62"/>
    <col collapsed="false" customWidth="true" hidden="false" outlineLevel="0" max="4" min="4" style="15" width="9.62"/>
    <col collapsed="false" customWidth="true" hidden="false" outlineLevel="0" max="5" min="5" style="15" width="9.5"/>
    <col collapsed="false" customWidth="true" hidden="false" outlineLevel="0" max="6" min="6" style="14" width="7.12"/>
    <col collapsed="false" customWidth="true" hidden="false" outlineLevel="0" max="7" min="7" style="14" width="7.5"/>
    <col collapsed="false" customWidth="false" hidden="false" outlineLevel="0" max="257" min="8" style="14" width="8.99"/>
  </cols>
  <sheetData>
    <row r="1" s="9" customFormat="true" ht="15" hidden="false" customHeight="false" outlineLevel="0" collapsed="false">
      <c r="A1" s="8" t="s">
        <v>4</v>
      </c>
      <c r="B1" s="8" t="s">
        <v>5</v>
      </c>
      <c r="C1" s="8" t="s">
        <v>6</v>
      </c>
      <c r="D1" s="8" t="s">
        <v>7</v>
      </c>
      <c r="E1" s="8" t="s">
        <v>8</v>
      </c>
      <c r="F1" s="8" t="s">
        <v>9</v>
      </c>
      <c r="G1" s="8" t="s">
        <v>10</v>
      </c>
    </row>
    <row r="2" customFormat="false" ht="12.75" hidden="false" customHeight="false" outlineLevel="0" collapsed="false">
      <c r="A2" s="12" t="s">
        <v>303</v>
      </c>
      <c r="B2" s="12" t="s">
        <v>16</v>
      </c>
      <c r="C2" s="12" t="s">
        <v>13</v>
      </c>
      <c r="D2" s="13" t="n">
        <v>12544319</v>
      </c>
      <c r="E2" s="13" t="n">
        <v>12544321</v>
      </c>
      <c r="F2" s="11" t="n">
        <v>3</v>
      </c>
      <c r="G2" s="11" t="s">
        <v>17</v>
      </c>
    </row>
    <row r="3" customFormat="false" ht="12.75" hidden="false" customHeight="false" outlineLevel="0" collapsed="false">
      <c r="A3" s="12" t="s">
        <v>304</v>
      </c>
      <c r="B3" s="12" t="s">
        <v>16</v>
      </c>
      <c r="C3" s="12" t="s">
        <v>13</v>
      </c>
      <c r="D3" s="13" t="n">
        <v>12545403</v>
      </c>
      <c r="E3" s="13" t="n">
        <v>12545405</v>
      </c>
      <c r="F3" s="11" t="n">
        <v>3</v>
      </c>
      <c r="G3" s="11" t="s">
        <v>17</v>
      </c>
    </row>
    <row r="4" customFormat="false" ht="12.75" hidden="false" customHeight="false" outlineLevel="0" collapsed="false">
      <c r="A4" s="12" t="s">
        <v>305</v>
      </c>
      <c r="B4" s="12" t="s">
        <v>20</v>
      </c>
      <c r="C4" s="12" t="s">
        <v>13</v>
      </c>
      <c r="D4" s="13" t="n">
        <v>10548652</v>
      </c>
      <c r="E4" s="13" t="n">
        <v>10548654</v>
      </c>
      <c r="F4" s="11" t="n">
        <v>3</v>
      </c>
      <c r="G4" s="11" t="s">
        <v>17</v>
      </c>
    </row>
    <row r="5" customFormat="false" ht="12.75" hidden="false" customHeight="false" outlineLevel="0" collapsed="false">
      <c r="A5" s="12" t="s">
        <v>306</v>
      </c>
      <c r="B5" s="12" t="s">
        <v>12</v>
      </c>
      <c r="C5" s="12" t="s">
        <v>13</v>
      </c>
      <c r="D5" s="13" t="n">
        <v>11504929</v>
      </c>
      <c r="E5" s="13" t="n">
        <v>11504934</v>
      </c>
      <c r="F5" s="11" t="n">
        <v>6</v>
      </c>
      <c r="G5" s="11" t="s">
        <v>14</v>
      </c>
    </row>
    <row r="6" customFormat="false" ht="12.75" hidden="false" customHeight="false" outlineLevel="0" collapsed="false">
      <c r="A6" s="12" t="s">
        <v>307</v>
      </c>
      <c r="B6" s="12" t="s">
        <v>16</v>
      </c>
      <c r="C6" s="12" t="s">
        <v>13</v>
      </c>
      <c r="D6" s="13" t="n">
        <v>5541367</v>
      </c>
      <c r="E6" s="13" t="n">
        <v>5541372</v>
      </c>
      <c r="F6" s="11" t="n">
        <v>6</v>
      </c>
      <c r="G6" s="11" t="s">
        <v>17</v>
      </c>
    </row>
    <row r="7" customFormat="false" ht="12.75" hidden="false" customHeight="false" outlineLevel="0" collapsed="false">
      <c r="A7" s="12" t="s">
        <v>308</v>
      </c>
      <c r="B7" s="12" t="s">
        <v>16</v>
      </c>
      <c r="C7" s="12" t="s">
        <v>13</v>
      </c>
      <c r="D7" s="13" t="n">
        <v>12541182</v>
      </c>
      <c r="E7" s="13" t="n">
        <v>12541187</v>
      </c>
      <c r="F7" s="11" t="n">
        <v>6</v>
      </c>
      <c r="G7" s="11" t="s">
        <v>17</v>
      </c>
    </row>
    <row r="8" customFormat="false" ht="12.75" hidden="false" customHeight="false" outlineLevel="0" collapsed="false">
      <c r="A8" s="12" t="s">
        <v>309</v>
      </c>
      <c r="B8" s="12" t="s">
        <v>16</v>
      </c>
      <c r="C8" s="12" t="s">
        <v>13</v>
      </c>
      <c r="D8" s="13" t="n">
        <v>13877624</v>
      </c>
      <c r="E8" s="13" t="n">
        <v>13877629</v>
      </c>
      <c r="F8" s="11" t="n">
        <v>6</v>
      </c>
      <c r="G8" s="11" t="s">
        <v>17</v>
      </c>
    </row>
    <row r="9" customFormat="false" ht="12.75" hidden="false" customHeight="false" outlineLevel="0" collapsed="false">
      <c r="A9" s="12" t="s">
        <v>310</v>
      </c>
      <c r="B9" s="12" t="s">
        <v>22</v>
      </c>
      <c r="C9" s="12" t="s">
        <v>13</v>
      </c>
      <c r="D9" s="13" t="n">
        <v>8916697</v>
      </c>
      <c r="E9" s="13" t="n">
        <v>8916702</v>
      </c>
      <c r="F9" s="11" t="n">
        <v>6</v>
      </c>
      <c r="G9" s="11" t="s">
        <v>14</v>
      </c>
    </row>
    <row r="10" customFormat="false" ht="12.75" hidden="false" customHeight="false" outlineLevel="0" collapsed="false">
      <c r="A10" s="12" t="s">
        <v>311</v>
      </c>
      <c r="B10" s="12" t="s">
        <v>22</v>
      </c>
      <c r="C10" s="12" t="s">
        <v>13</v>
      </c>
      <c r="D10" s="13" t="n">
        <v>2018080</v>
      </c>
      <c r="E10" s="13" t="n">
        <v>2018086</v>
      </c>
      <c r="F10" s="11" t="n">
        <v>7</v>
      </c>
      <c r="G10" s="11" t="s">
        <v>14</v>
      </c>
    </row>
    <row r="11" customFormat="false" ht="12.75" hidden="false" customHeight="false" outlineLevel="0" collapsed="false">
      <c r="A11" s="12" t="s">
        <v>312</v>
      </c>
      <c r="B11" s="12" t="s">
        <v>12</v>
      </c>
      <c r="C11" s="12" t="s">
        <v>13</v>
      </c>
      <c r="D11" s="13" t="n">
        <v>17696929</v>
      </c>
      <c r="E11" s="13" t="n">
        <v>17696936</v>
      </c>
      <c r="F11" s="11" t="n">
        <v>8</v>
      </c>
      <c r="G11" s="11" t="s">
        <v>17</v>
      </c>
    </row>
    <row r="12" customFormat="false" ht="12.75" hidden="false" customHeight="false" outlineLevel="0" collapsed="false">
      <c r="A12" s="12" t="s">
        <v>313</v>
      </c>
      <c r="B12" s="12" t="s">
        <v>16</v>
      </c>
      <c r="C12" s="12" t="s">
        <v>40</v>
      </c>
      <c r="D12" s="13" t="n">
        <v>8993034</v>
      </c>
      <c r="E12" s="13" t="n">
        <v>8993041</v>
      </c>
      <c r="F12" s="11" t="n">
        <v>8</v>
      </c>
      <c r="G12" s="11" t="s">
        <v>17</v>
      </c>
    </row>
    <row r="13" customFormat="false" ht="12.75" hidden="false" customHeight="false" outlineLevel="0" collapsed="false">
      <c r="A13" s="12" t="s">
        <v>314</v>
      </c>
      <c r="B13" s="12" t="s">
        <v>20</v>
      </c>
      <c r="C13" s="12" t="s">
        <v>13</v>
      </c>
      <c r="D13" s="13" t="n">
        <v>9999836</v>
      </c>
      <c r="E13" s="13" t="n">
        <v>9999843</v>
      </c>
      <c r="F13" s="11" t="n">
        <v>8</v>
      </c>
      <c r="G13" s="11" t="s">
        <v>14</v>
      </c>
    </row>
    <row r="14" customFormat="false" ht="12.75" hidden="false" customHeight="false" outlineLevel="0" collapsed="false">
      <c r="A14" s="12" t="s">
        <v>315</v>
      </c>
      <c r="B14" s="12" t="s">
        <v>27</v>
      </c>
      <c r="C14" s="12" t="s">
        <v>40</v>
      </c>
      <c r="D14" s="13" t="n">
        <v>10684099</v>
      </c>
      <c r="E14" s="13" t="n">
        <v>10684107</v>
      </c>
      <c r="F14" s="11" t="n">
        <v>9</v>
      </c>
      <c r="G14" s="11" t="s">
        <v>17</v>
      </c>
    </row>
    <row r="15" customFormat="false" ht="12.75" hidden="false" customHeight="false" outlineLevel="0" collapsed="false">
      <c r="A15" s="12" t="s">
        <v>316</v>
      </c>
      <c r="B15" s="12" t="n">
        <v>4</v>
      </c>
      <c r="C15" s="12" t="s">
        <v>40</v>
      </c>
      <c r="D15" s="13" t="n">
        <v>451445</v>
      </c>
      <c r="E15" s="13" t="n">
        <v>451454</v>
      </c>
      <c r="F15" s="11" t="n">
        <v>10</v>
      </c>
      <c r="G15" s="11" t="s">
        <v>14</v>
      </c>
    </row>
    <row r="16" customFormat="false" ht="12.75" hidden="false" customHeight="false" outlineLevel="0" collapsed="false">
      <c r="A16" s="12" t="s">
        <v>317</v>
      </c>
      <c r="B16" s="12" t="s">
        <v>22</v>
      </c>
      <c r="C16" s="12" t="s">
        <v>13</v>
      </c>
      <c r="D16" s="13" t="n">
        <v>11943103</v>
      </c>
      <c r="E16" s="13" t="n">
        <v>11943112</v>
      </c>
      <c r="F16" s="11" t="n">
        <v>10</v>
      </c>
      <c r="G16" s="11" t="s">
        <v>17</v>
      </c>
    </row>
    <row r="17" customFormat="false" ht="12.75" hidden="false" customHeight="false" outlineLevel="0" collapsed="false">
      <c r="A17" s="12" t="s">
        <v>318</v>
      </c>
      <c r="B17" s="12" t="s">
        <v>27</v>
      </c>
      <c r="C17" s="12" t="s">
        <v>13</v>
      </c>
      <c r="D17" s="13" t="n">
        <v>12300610</v>
      </c>
      <c r="E17" s="13" t="n">
        <v>12300621</v>
      </c>
      <c r="F17" s="11" t="n">
        <v>12</v>
      </c>
      <c r="G17" s="11" t="s">
        <v>14</v>
      </c>
    </row>
    <row r="18" customFormat="false" ht="12.75" hidden="false" customHeight="false" outlineLevel="0" collapsed="false">
      <c r="A18" s="12" t="s">
        <v>319</v>
      </c>
      <c r="B18" s="12" t="s">
        <v>16</v>
      </c>
      <c r="C18" s="12" t="s">
        <v>13</v>
      </c>
      <c r="D18" s="13" t="n">
        <v>12548485</v>
      </c>
      <c r="E18" s="13" t="n">
        <v>12548496</v>
      </c>
      <c r="F18" s="11" t="n">
        <v>12</v>
      </c>
      <c r="G18" s="11" t="s">
        <v>17</v>
      </c>
    </row>
    <row r="19" customFormat="false" ht="12.75" hidden="false" customHeight="false" outlineLevel="0" collapsed="false">
      <c r="A19" s="12" t="s">
        <v>320</v>
      </c>
      <c r="B19" s="12" t="s">
        <v>20</v>
      </c>
      <c r="C19" s="12" t="s">
        <v>40</v>
      </c>
      <c r="D19" s="13" t="n">
        <v>13612092</v>
      </c>
      <c r="E19" s="13" t="n">
        <v>13612103</v>
      </c>
      <c r="F19" s="11" t="n">
        <v>12</v>
      </c>
      <c r="G19" s="11" t="s">
        <v>17</v>
      </c>
    </row>
    <row r="20" customFormat="false" ht="12.75" hidden="false" customHeight="false" outlineLevel="0" collapsed="false">
      <c r="A20" s="12" t="s">
        <v>321</v>
      </c>
      <c r="B20" s="12" t="s">
        <v>20</v>
      </c>
      <c r="C20" s="12" t="s">
        <v>13</v>
      </c>
      <c r="D20" s="13" t="n">
        <v>20321702</v>
      </c>
      <c r="E20" s="13" t="n">
        <v>20321713</v>
      </c>
      <c r="F20" s="11" t="n">
        <v>12</v>
      </c>
      <c r="G20" s="11" t="s">
        <v>14</v>
      </c>
    </row>
    <row r="21" customFormat="false" ht="12.75" hidden="false" customHeight="false" outlineLevel="0" collapsed="false">
      <c r="A21" s="12" t="s">
        <v>322</v>
      </c>
      <c r="B21" s="12" t="s">
        <v>27</v>
      </c>
      <c r="C21" s="12" t="s">
        <v>13</v>
      </c>
      <c r="D21" s="13" t="n">
        <v>19385780</v>
      </c>
      <c r="E21" s="13" t="n">
        <v>19385792</v>
      </c>
      <c r="F21" s="11" t="n">
        <v>13</v>
      </c>
      <c r="G21" s="11" t="s">
        <v>17</v>
      </c>
    </row>
    <row r="22" customFormat="false" ht="12.75" hidden="false" customHeight="false" outlineLevel="0" collapsed="false">
      <c r="A22" s="16" t="s">
        <v>323</v>
      </c>
      <c r="B22" s="12" t="s">
        <v>16</v>
      </c>
      <c r="C22" s="12" t="s">
        <v>40</v>
      </c>
      <c r="D22" s="13" t="n">
        <v>4897731</v>
      </c>
      <c r="E22" s="13" t="n">
        <v>4897743</v>
      </c>
      <c r="F22" s="11" t="n">
        <v>13</v>
      </c>
      <c r="G22" s="11" t="s">
        <v>17</v>
      </c>
    </row>
    <row r="23" customFormat="false" ht="12.75" hidden="false" customHeight="false" outlineLevel="0" collapsed="false">
      <c r="A23" s="12" t="s">
        <v>324</v>
      </c>
      <c r="B23" s="12" t="s">
        <v>20</v>
      </c>
      <c r="C23" s="12" t="s">
        <v>13</v>
      </c>
      <c r="D23" s="13" t="n">
        <v>5476306</v>
      </c>
      <c r="E23" s="13" t="n">
        <v>5476318</v>
      </c>
      <c r="F23" s="11" t="n">
        <v>13</v>
      </c>
      <c r="G23" s="11" t="s">
        <v>14</v>
      </c>
    </row>
    <row r="24" customFormat="false" ht="12.75" hidden="false" customHeight="false" outlineLevel="0" collapsed="false">
      <c r="A24" s="12" t="s">
        <v>325</v>
      </c>
      <c r="B24" s="12" t="s">
        <v>22</v>
      </c>
      <c r="C24" s="12" t="s">
        <v>40</v>
      </c>
      <c r="D24" s="13" t="n">
        <v>14170201</v>
      </c>
      <c r="E24" s="13" t="n">
        <v>14170213</v>
      </c>
      <c r="F24" s="11" t="n">
        <v>13</v>
      </c>
      <c r="G24" s="11" t="s">
        <v>14</v>
      </c>
    </row>
    <row r="25" customFormat="false" ht="12.75" hidden="false" customHeight="false" outlineLevel="0" collapsed="false">
      <c r="A25" s="12" t="s">
        <v>326</v>
      </c>
      <c r="B25" s="12" t="s">
        <v>12</v>
      </c>
      <c r="C25" s="12" t="s">
        <v>40</v>
      </c>
      <c r="D25" s="13" t="n">
        <v>4460334</v>
      </c>
      <c r="E25" s="13" t="n">
        <v>4460347</v>
      </c>
      <c r="F25" s="11" t="n">
        <v>14</v>
      </c>
      <c r="G25" s="11" t="s">
        <v>17</v>
      </c>
    </row>
    <row r="26" customFormat="false" ht="12.75" hidden="false" customHeight="false" outlineLevel="0" collapsed="false">
      <c r="A26" s="16" t="s">
        <v>327</v>
      </c>
      <c r="B26" s="12" t="s">
        <v>27</v>
      </c>
      <c r="C26" s="12" t="s">
        <v>40</v>
      </c>
      <c r="D26" s="13" t="n">
        <v>8353894</v>
      </c>
      <c r="E26" s="13" t="n">
        <v>8353908</v>
      </c>
      <c r="F26" s="11" t="n">
        <v>15</v>
      </c>
      <c r="G26" s="11" t="s">
        <v>17</v>
      </c>
    </row>
    <row r="27" customFormat="false" ht="12.75" hidden="false" customHeight="false" outlineLevel="0" collapsed="false">
      <c r="A27" s="12" t="s">
        <v>328</v>
      </c>
      <c r="B27" s="12" t="s">
        <v>22</v>
      </c>
      <c r="C27" s="12" t="s">
        <v>40</v>
      </c>
      <c r="D27" s="13" t="n">
        <v>13457255</v>
      </c>
      <c r="E27" s="13" t="n">
        <v>13457269</v>
      </c>
      <c r="F27" s="11" t="n">
        <v>15</v>
      </c>
      <c r="G27" s="11" t="s">
        <v>14</v>
      </c>
    </row>
    <row r="28" customFormat="false" ht="12.75" hidden="false" customHeight="false" outlineLevel="0" collapsed="false">
      <c r="A28" s="12" t="s">
        <v>329</v>
      </c>
      <c r="B28" s="12" t="s">
        <v>12</v>
      </c>
      <c r="C28" s="12" t="s">
        <v>13</v>
      </c>
      <c r="D28" s="13" t="n">
        <v>12388518</v>
      </c>
      <c r="E28" s="13" t="n">
        <v>12388533</v>
      </c>
      <c r="F28" s="11" t="n">
        <v>16</v>
      </c>
      <c r="G28" s="11" t="s">
        <v>14</v>
      </c>
    </row>
    <row r="29" customFormat="false" ht="12.75" hidden="false" customHeight="false" outlineLevel="0" collapsed="false">
      <c r="A29" s="12" t="s">
        <v>330</v>
      </c>
      <c r="B29" s="12" t="s">
        <v>12</v>
      </c>
      <c r="C29" s="12" t="s">
        <v>13</v>
      </c>
      <c r="D29" s="13" t="n">
        <v>22917534</v>
      </c>
      <c r="E29" s="13" t="n">
        <v>22917549</v>
      </c>
      <c r="F29" s="11" t="n">
        <v>16</v>
      </c>
      <c r="G29" s="11" t="s">
        <v>17</v>
      </c>
    </row>
    <row r="30" customFormat="false" ht="12.75" hidden="false" customHeight="false" outlineLevel="0" collapsed="false">
      <c r="A30" s="12" t="s">
        <v>331</v>
      </c>
      <c r="B30" s="12" t="s">
        <v>20</v>
      </c>
      <c r="C30" s="12" t="s">
        <v>13</v>
      </c>
      <c r="D30" s="13" t="n">
        <v>20854514</v>
      </c>
      <c r="E30" s="13" t="n">
        <v>20854529</v>
      </c>
      <c r="F30" s="11" t="n">
        <v>16</v>
      </c>
      <c r="G30" s="11" t="s">
        <v>17</v>
      </c>
    </row>
    <row r="31" customFormat="false" ht="12.75" hidden="false" customHeight="false" outlineLevel="0" collapsed="false">
      <c r="A31" s="12" t="s">
        <v>332</v>
      </c>
      <c r="B31" s="12" t="n">
        <v>4</v>
      </c>
      <c r="C31" s="12" t="s">
        <v>40</v>
      </c>
      <c r="D31" s="13" t="n">
        <v>234265</v>
      </c>
      <c r="E31" s="13" t="n">
        <v>234281</v>
      </c>
      <c r="F31" s="11" t="n">
        <v>17</v>
      </c>
      <c r="G31" s="11" t="s">
        <v>14</v>
      </c>
    </row>
    <row r="32" customFormat="false" ht="12.75" hidden="false" customHeight="false" outlineLevel="0" collapsed="false">
      <c r="A32" s="12" t="s">
        <v>333</v>
      </c>
      <c r="B32" s="12" t="s">
        <v>27</v>
      </c>
      <c r="C32" s="12" t="s">
        <v>13</v>
      </c>
      <c r="D32" s="13" t="n">
        <v>16339263</v>
      </c>
      <c r="E32" s="13" t="n">
        <v>16339280</v>
      </c>
      <c r="F32" s="11" t="n">
        <v>18</v>
      </c>
      <c r="G32" s="11" t="s">
        <v>17</v>
      </c>
    </row>
    <row r="33" customFormat="false" ht="12.75" hidden="false" customHeight="false" outlineLevel="0" collapsed="false">
      <c r="A33" s="12" t="s">
        <v>334</v>
      </c>
      <c r="B33" s="12" t="s">
        <v>12</v>
      </c>
      <c r="C33" s="12" t="s">
        <v>40</v>
      </c>
      <c r="D33" s="13" t="n">
        <v>21004737</v>
      </c>
      <c r="E33" s="13" t="n">
        <v>21004754</v>
      </c>
      <c r="F33" s="11" t="n">
        <v>18</v>
      </c>
      <c r="G33" s="11" t="s">
        <v>14</v>
      </c>
    </row>
    <row r="34" customFormat="false" ht="12.75" hidden="false" customHeight="false" outlineLevel="0" collapsed="false">
      <c r="A34" s="12" t="s">
        <v>335</v>
      </c>
      <c r="B34" s="12" t="s">
        <v>12</v>
      </c>
      <c r="C34" s="12" t="s">
        <v>13</v>
      </c>
      <c r="D34" s="13" t="n">
        <v>23932574</v>
      </c>
      <c r="E34" s="13" t="n">
        <v>23932591</v>
      </c>
      <c r="F34" s="11" t="n">
        <v>18</v>
      </c>
      <c r="G34" s="11" t="s">
        <v>17</v>
      </c>
    </row>
    <row r="35" customFormat="false" ht="12.75" hidden="false" customHeight="false" outlineLevel="0" collapsed="false">
      <c r="A35" s="12" t="s">
        <v>336</v>
      </c>
      <c r="B35" s="12" t="s">
        <v>16</v>
      </c>
      <c r="C35" s="12" t="s">
        <v>13</v>
      </c>
      <c r="D35" s="13" t="n">
        <v>11629581</v>
      </c>
      <c r="E35" s="13" t="n">
        <v>11629598</v>
      </c>
      <c r="F35" s="11" t="n">
        <v>18</v>
      </c>
      <c r="G35" s="11" t="s">
        <v>14</v>
      </c>
    </row>
    <row r="36" customFormat="false" ht="12.75" hidden="false" customHeight="false" outlineLevel="0" collapsed="false">
      <c r="A36" s="12" t="s">
        <v>337</v>
      </c>
      <c r="B36" s="12" t="s">
        <v>22</v>
      </c>
      <c r="C36" s="12" t="s">
        <v>40</v>
      </c>
      <c r="D36" s="13" t="n">
        <v>14252480</v>
      </c>
      <c r="E36" s="13" t="n">
        <v>14252497</v>
      </c>
      <c r="F36" s="11" t="n">
        <v>18</v>
      </c>
      <c r="G36" s="11" t="s">
        <v>14</v>
      </c>
    </row>
    <row r="37" customFormat="false" ht="12.75" hidden="false" customHeight="false" outlineLevel="0" collapsed="false">
      <c r="A37" s="12" t="s">
        <v>338</v>
      </c>
      <c r="B37" s="12" t="s">
        <v>22</v>
      </c>
      <c r="C37" s="12" t="s">
        <v>40</v>
      </c>
      <c r="D37" s="13" t="n">
        <v>14252606</v>
      </c>
      <c r="E37" s="13" t="n">
        <v>14252623</v>
      </c>
      <c r="F37" s="11" t="n">
        <v>18</v>
      </c>
      <c r="G37" s="11" t="s">
        <v>14</v>
      </c>
    </row>
    <row r="38" customFormat="false" ht="12.75" hidden="false" customHeight="false" outlineLevel="0" collapsed="false">
      <c r="A38" s="12" t="s">
        <v>339</v>
      </c>
      <c r="B38" s="12" t="s">
        <v>22</v>
      </c>
      <c r="C38" s="12" t="s">
        <v>13</v>
      </c>
      <c r="D38" s="13" t="n">
        <v>16963703</v>
      </c>
      <c r="E38" s="13" t="n">
        <v>16963720</v>
      </c>
      <c r="F38" s="11" t="n">
        <v>18</v>
      </c>
      <c r="G38" s="11" t="s">
        <v>17</v>
      </c>
    </row>
    <row r="39" customFormat="false" ht="12.75" hidden="false" customHeight="false" outlineLevel="0" collapsed="false">
      <c r="A39" s="12" t="s">
        <v>340</v>
      </c>
      <c r="B39" s="12" t="s">
        <v>16</v>
      </c>
      <c r="C39" s="12" t="s">
        <v>13</v>
      </c>
      <c r="D39" s="13" t="n">
        <v>19602042</v>
      </c>
      <c r="E39" s="13" t="n">
        <v>19602060</v>
      </c>
      <c r="F39" s="11" t="n">
        <v>19</v>
      </c>
      <c r="G39" s="11" t="s">
        <v>14</v>
      </c>
    </row>
    <row r="40" customFormat="false" ht="12.75" hidden="false" customHeight="false" outlineLevel="0" collapsed="false">
      <c r="A40" s="12" t="s">
        <v>341</v>
      </c>
      <c r="B40" s="12" t="s">
        <v>27</v>
      </c>
      <c r="C40" s="12" t="s">
        <v>13</v>
      </c>
      <c r="D40" s="13" t="n">
        <v>15891298</v>
      </c>
      <c r="E40" s="13" t="n">
        <v>15891318</v>
      </c>
      <c r="F40" s="11" t="n">
        <v>21</v>
      </c>
      <c r="G40" s="11" t="s">
        <v>17</v>
      </c>
    </row>
    <row r="41" customFormat="false" ht="12.75" hidden="false" customHeight="false" outlineLevel="0" collapsed="false">
      <c r="A41" s="12" t="s">
        <v>342</v>
      </c>
      <c r="B41" s="12" t="s">
        <v>16</v>
      </c>
      <c r="C41" s="12" t="s">
        <v>40</v>
      </c>
      <c r="D41" s="13" t="n">
        <v>24166438</v>
      </c>
      <c r="E41" s="13" t="n">
        <v>24166458</v>
      </c>
      <c r="F41" s="11" t="n">
        <v>21</v>
      </c>
      <c r="G41" s="11" t="s">
        <v>14</v>
      </c>
    </row>
    <row r="42" customFormat="false" ht="12.75" hidden="false" customHeight="false" outlineLevel="0" collapsed="false">
      <c r="A42" s="12" t="s">
        <v>343</v>
      </c>
      <c r="B42" s="12" t="s">
        <v>20</v>
      </c>
      <c r="C42" s="12" t="s">
        <v>13</v>
      </c>
      <c r="D42" s="13" t="n">
        <v>27664416</v>
      </c>
      <c r="E42" s="13" t="n">
        <v>27664436</v>
      </c>
      <c r="F42" s="11" t="n">
        <v>21</v>
      </c>
      <c r="G42" s="11" t="s">
        <v>14</v>
      </c>
    </row>
    <row r="43" customFormat="false" ht="12.75" hidden="false" customHeight="false" outlineLevel="0" collapsed="false">
      <c r="A43" s="12" t="s">
        <v>344</v>
      </c>
      <c r="B43" s="12" t="s">
        <v>20</v>
      </c>
      <c r="C43" s="12" t="s">
        <v>40</v>
      </c>
      <c r="D43" s="13" t="n">
        <v>30252591</v>
      </c>
      <c r="E43" s="13" t="n">
        <v>30252611</v>
      </c>
      <c r="F43" s="11" t="n">
        <v>21</v>
      </c>
      <c r="G43" s="11" t="s">
        <v>14</v>
      </c>
    </row>
    <row r="44" customFormat="false" ht="12.75" hidden="false" customHeight="false" outlineLevel="0" collapsed="false">
      <c r="A44" s="12" t="s">
        <v>345</v>
      </c>
      <c r="B44" s="12" t="s">
        <v>16</v>
      </c>
      <c r="C44" s="12" t="s">
        <v>40</v>
      </c>
      <c r="D44" s="13" t="n">
        <v>11950999</v>
      </c>
      <c r="E44" s="13" t="n">
        <v>11951020</v>
      </c>
      <c r="F44" s="11" t="n">
        <v>22</v>
      </c>
      <c r="G44" s="11" t="s">
        <v>14</v>
      </c>
    </row>
    <row r="45" customFormat="false" ht="12.75" hidden="false" customHeight="false" outlineLevel="0" collapsed="false">
      <c r="A45" s="12" t="s">
        <v>346</v>
      </c>
      <c r="B45" s="12" t="s">
        <v>16</v>
      </c>
      <c r="C45" s="12" t="s">
        <v>13</v>
      </c>
      <c r="D45" s="13" t="n">
        <v>17716164</v>
      </c>
      <c r="E45" s="13" t="n">
        <v>17716185</v>
      </c>
      <c r="F45" s="11" t="n">
        <v>22</v>
      </c>
      <c r="G45" s="11" t="s">
        <v>14</v>
      </c>
    </row>
    <row r="46" customFormat="false" ht="12.75" hidden="false" customHeight="false" outlineLevel="0" collapsed="false">
      <c r="A46" s="12" t="s">
        <v>347</v>
      </c>
      <c r="B46" s="12" t="s">
        <v>20</v>
      </c>
      <c r="C46" s="12" t="s">
        <v>13</v>
      </c>
      <c r="D46" s="13" t="n">
        <v>17660647</v>
      </c>
      <c r="E46" s="13" t="n">
        <v>17660668</v>
      </c>
      <c r="F46" s="11" t="n">
        <v>22</v>
      </c>
      <c r="G46" s="11" t="s">
        <v>14</v>
      </c>
    </row>
    <row r="47" customFormat="false" ht="12.75" hidden="false" customHeight="false" outlineLevel="0" collapsed="false">
      <c r="A47" s="12" t="s">
        <v>348</v>
      </c>
      <c r="B47" s="12" t="s">
        <v>22</v>
      </c>
      <c r="C47" s="12" t="s">
        <v>40</v>
      </c>
      <c r="D47" s="13" t="n">
        <v>16059528</v>
      </c>
      <c r="E47" s="13" t="n">
        <v>16059549</v>
      </c>
      <c r="F47" s="11" t="n">
        <v>22</v>
      </c>
      <c r="G47" s="11" t="s">
        <v>14</v>
      </c>
    </row>
    <row r="48" customFormat="false" ht="12.75" hidden="false" customHeight="false" outlineLevel="0" collapsed="false">
      <c r="A48" s="12" t="s">
        <v>349</v>
      </c>
      <c r="B48" s="12" t="s">
        <v>16</v>
      </c>
      <c r="C48" s="12" t="s">
        <v>13</v>
      </c>
      <c r="D48" s="13" t="n">
        <v>6480295</v>
      </c>
      <c r="E48" s="13" t="n">
        <v>6480317</v>
      </c>
      <c r="F48" s="11" t="n">
        <v>23</v>
      </c>
      <c r="G48" s="11" t="s">
        <v>14</v>
      </c>
    </row>
    <row r="49" customFormat="false" ht="12.75" hidden="false" customHeight="false" outlineLevel="0" collapsed="false">
      <c r="A49" s="12" t="s">
        <v>350</v>
      </c>
      <c r="B49" s="12" t="s">
        <v>20</v>
      </c>
      <c r="C49" s="12" t="s">
        <v>13</v>
      </c>
      <c r="D49" s="13" t="n">
        <v>8126229</v>
      </c>
      <c r="E49" s="13" t="n">
        <v>8126251</v>
      </c>
      <c r="F49" s="11" t="n">
        <v>23</v>
      </c>
      <c r="G49" s="11" t="s">
        <v>17</v>
      </c>
    </row>
    <row r="50" customFormat="false" ht="12.75" hidden="false" customHeight="false" outlineLevel="0" collapsed="false">
      <c r="A50" s="12" t="s">
        <v>351</v>
      </c>
      <c r="B50" s="12" t="s">
        <v>20</v>
      </c>
      <c r="C50" s="12" t="s">
        <v>40</v>
      </c>
      <c r="D50" s="13" t="n">
        <v>30252241</v>
      </c>
      <c r="E50" s="13" t="n">
        <v>30252263</v>
      </c>
      <c r="F50" s="11" t="n">
        <v>23</v>
      </c>
      <c r="G50" s="11" t="s">
        <v>14</v>
      </c>
    </row>
    <row r="51" customFormat="false" ht="12.75" hidden="false" customHeight="false" outlineLevel="0" collapsed="false">
      <c r="A51" s="12" t="s">
        <v>352</v>
      </c>
      <c r="B51" s="12" t="s">
        <v>27</v>
      </c>
      <c r="C51" s="12" t="s">
        <v>13</v>
      </c>
      <c r="D51" s="13" t="n">
        <v>12694494</v>
      </c>
      <c r="E51" s="13" t="n">
        <v>12694517</v>
      </c>
      <c r="F51" s="11" t="n">
        <v>24</v>
      </c>
      <c r="G51" s="11" t="s">
        <v>17</v>
      </c>
    </row>
    <row r="52" customFormat="false" ht="12.75" hidden="false" customHeight="false" outlineLevel="0" collapsed="false">
      <c r="A52" s="12" t="s">
        <v>353</v>
      </c>
      <c r="B52" s="12" t="s">
        <v>27</v>
      </c>
      <c r="C52" s="12" t="s">
        <v>40</v>
      </c>
      <c r="D52" s="13" t="n">
        <v>16785909</v>
      </c>
      <c r="E52" s="13" t="n">
        <v>16785932</v>
      </c>
      <c r="F52" s="11" t="n">
        <v>24</v>
      </c>
      <c r="G52" s="11" t="s">
        <v>14</v>
      </c>
    </row>
    <row r="53" customFormat="false" ht="12.75" hidden="false" customHeight="false" outlineLevel="0" collapsed="false">
      <c r="A53" s="12" t="s">
        <v>354</v>
      </c>
      <c r="B53" s="12" t="s">
        <v>27</v>
      </c>
      <c r="C53" s="12" t="s">
        <v>40</v>
      </c>
      <c r="D53" s="13" t="n">
        <v>21915175</v>
      </c>
      <c r="E53" s="13" t="n">
        <v>21915198</v>
      </c>
      <c r="F53" s="11" t="n">
        <v>24</v>
      </c>
      <c r="G53" s="11" t="s">
        <v>17</v>
      </c>
    </row>
    <row r="54" customFormat="false" ht="12.75" hidden="false" customHeight="false" outlineLevel="0" collapsed="false">
      <c r="A54" s="12" t="s">
        <v>355</v>
      </c>
      <c r="B54" s="12" t="s">
        <v>12</v>
      </c>
      <c r="C54" s="12" t="s">
        <v>13</v>
      </c>
      <c r="D54" s="13" t="n">
        <v>22334941</v>
      </c>
      <c r="E54" s="13" t="n">
        <v>22334964</v>
      </c>
      <c r="F54" s="11" t="n">
        <v>24</v>
      </c>
      <c r="G54" s="11" t="s">
        <v>17</v>
      </c>
    </row>
    <row r="55" customFormat="false" ht="12.75" hidden="false" customHeight="false" outlineLevel="0" collapsed="false">
      <c r="A55" s="12" t="s">
        <v>356</v>
      </c>
      <c r="B55" s="12" t="s">
        <v>16</v>
      </c>
      <c r="C55" s="12" t="s">
        <v>40</v>
      </c>
      <c r="D55" s="13" t="n">
        <v>8734107</v>
      </c>
      <c r="E55" s="13" t="n">
        <v>8734130</v>
      </c>
      <c r="F55" s="11" t="n">
        <v>24</v>
      </c>
      <c r="G55" s="11" t="s">
        <v>17</v>
      </c>
    </row>
    <row r="56" customFormat="false" ht="12.75" hidden="false" customHeight="false" outlineLevel="0" collapsed="false">
      <c r="A56" s="12" t="s">
        <v>357</v>
      </c>
      <c r="B56" s="12" t="s">
        <v>20</v>
      </c>
      <c r="C56" s="12" t="s">
        <v>13</v>
      </c>
      <c r="D56" s="13" t="n">
        <v>17039260</v>
      </c>
      <c r="E56" s="13" t="n">
        <v>17039283</v>
      </c>
      <c r="F56" s="11" t="n">
        <v>24</v>
      </c>
      <c r="G56" s="11" t="s">
        <v>17</v>
      </c>
    </row>
    <row r="57" customFormat="false" ht="12.75" hidden="false" customHeight="false" outlineLevel="0" collapsed="false">
      <c r="A57" s="12" t="s">
        <v>358</v>
      </c>
      <c r="B57" s="12" t="s">
        <v>22</v>
      </c>
      <c r="C57" s="12" t="s">
        <v>40</v>
      </c>
      <c r="D57" s="13" t="n">
        <v>15341139</v>
      </c>
      <c r="E57" s="13" t="n">
        <v>15341162</v>
      </c>
      <c r="F57" s="11" t="n">
        <v>24</v>
      </c>
      <c r="G57" s="11" t="s">
        <v>17</v>
      </c>
    </row>
    <row r="58" customFormat="false" ht="12.75" hidden="false" customHeight="false" outlineLevel="0" collapsed="false">
      <c r="A58" s="12" t="s">
        <v>359</v>
      </c>
      <c r="B58" s="12" t="s">
        <v>16</v>
      </c>
      <c r="C58" s="12" t="s">
        <v>40</v>
      </c>
      <c r="D58" s="13" t="n">
        <v>2660194</v>
      </c>
      <c r="E58" s="13" t="n">
        <v>2660218</v>
      </c>
      <c r="F58" s="11" t="n">
        <v>25</v>
      </c>
      <c r="G58" s="11" t="s">
        <v>14</v>
      </c>
    </row>
    <row r="59" customFormat="false" ht="12.75" hidden="false" customHeight="false" outlineLevel="0" collapsed="false">
      <c r="A59" s="12" t="s">
        <v>360</v>
      </c>
      <c r="B59" s="12" t="s">
        <v>20</v>
      </c>
      <c r="C59" s="12" t="s">
        <v>13</v>
      </c>
      <c r="D59" s="13" t="n">
        <v>21662719</v>
      </c>
      <c r="E59" s="13" t="n">
        <v>21662743</v>
      </c>
      <c r="F59" s="11" t="n">
        <v>25</v>
      </c>
      <c r="G59" s="11" t="s">
        <v>17</v>
      </c>
    </row>
    <row r="60" customFormat="false" ht="12.75" hidden="false" customHeight="false" outlineLevel="0" collapsed="false">
      <c r="A60" s="12" t="s">
        <v>361</v>
      </c>
      <c r="B60" s="12" t="n">
        <v>4</v>
      </c>
      <c r="C60" s="12" t="s">
        <v>40</v>
      </c>
      <c r="D60" s="13" t="n">
        <v>665951</v>
      </c>
      <c r="E60" s="13" t="n">
        <v>665975</v>
      </c>
      <c r="F60" s="11" t="n">
        <v>25</v>
      </c>
      <c r="G60" s="11" t="s">
        <v>14</v>
      </c>
    </row>
    <row r="61" customFormat="false" ht="12.75" hidden="false" customHeight="false" outlineLevel="0" collapsed="false">
      <c r="A61" s="12" t="s">
        <v>362</v>
      </c>
      <c r="B61" s="12" t="s">
        <v>22</v>
      </c>
      <c r="C61" s="12" t="s">
        <v>13</v>
      </c>
      <c r="D61" s="13" t="n">
        <v>18167632</v>
      </c>
      <c r="E61" s="13" t="n">
        <v>18167656</v>
      </c>
      <c r="F61" s="11" t="n">
        <v>25</v>
      </c>
      <c r="G61" s="11" t="s">
        <v>14</v>
      </c>
    </row>
    <row r="62" customFormat="false" ht="12.75" hidden="false" customHeight="false" outlineLevel="0" collapsed="false">
      <c r="A62" s="12" t="s">
        <v>363</v>
      </c>
      <c r="B62" s="12" t="s">
        <v>16</v>
      </c>
      <c r="C62" s="12" t="s">
        <v>40</v>
      </c>
      <c r="D62" s="13" t="n">
        <v>11964326</v>
      </c>
      <c r="E62" s="13" t="n">
        <v>11964351</v>
      </c>
      <c r="F62" s="11" t="n">
        <v>26</v>
      </c>
      <c r="G62" s="11" t="s">
        <v>17</v>
      </c>
    </row>
    <row r="63" customFormat="false" ht="12.75" hidden="false" customHeight="false" outlineLevel="0" collapsed="false">
      <c r="A63" s="12" t="s">
        <v>364</v>
      </c>
      <c r="B63" s="12" t="n">
        <v>4</v>
      </c>
      <c r="C63" s="12" t="s">
        <v>40</v>
      </c>
      <c r="D63" s="13" t="n">
        <v>570318</v>
      </c>
      <c r="E63" s="13" t="n">
        <v>570343</v>
      </c>
      <c r="F63" s="11" t="n">
        <v>26</v>
      </c>
      <c r="G63" s="11" t="s">
        <v>17</v>
      </c>
    </row>
    <row r="64" customFormat="false" ht="12.75" hidden="false" customHeight="false" outlineLevel="0" collapsed="false">
      <c r="A64" s="12" t="s">
        <v>365</v>
      </c>
      <c r="B64" s="12" t="s">
        <v>12</v>
      </c>
      <c r="C64" s="12" t="s">
        <v>13</v>
      </c>
      <c r="D64" s="13" t="n">
        <v>21768894</v>
      </c>
      <c r="E64" s="13" t="n">
        <v>21768920</v>
      </c>
      <c r="F64" s="11" t="n">
        <v>27</v>
      </c>
      <c r="G64" s="11" t="s">
        <v>14</v>
      </c>
    </row>
    <row r="65" customFormat="false" ht="12.75" hidden="false" customHeight="false" outlineLevel="0" collapsed="false">
      <c r="A65" s="12" t="s">
        <v>366</v>
      </c>
      <c r="B65" s="12" t="s">
        <v>16</v>
      </c>
      <c r="C65" s="12" t="s">
        <v>40</v>
      </c>
      <c r="D65" s="13" t="n">
        <v>984647</v>
      </c>
      <c r="E65" s="13" t="n">
        <v>984673</v>
      </c>
      <c r="F65" s="11" t="n">
        <v>27</v>
      </c>
      <c r="G65" s="11" t="s">
        <v>14</v>
      </c>
    </row>
    <row r="66" customFormat="false" ht="12.75" hidden="false" customHeight="false" outlineLevel="0" collapsed="false">
      <c r="A66" s="12" t="s">
        <v>367</v>
      </c>
      <c r="B66" s="12" t="s">
        <v>16</v>
      </c>
      <c r="C66" s="12" t="s">
        <v>13</v>
      </c>
      <c r="D66" s="13" t="n">
        <v>12538550</v>
      </c>
      <c r="E66" s="13" t="n">
        <v>12538576</v>
      </c>
      <c r="F66" s="11" t="n">
        <v>27</v>
      </c>
      <c r="G66" s="11" t="s">
        <v>17</v>
      </c>
    </row>
    <row r="67" customFormat="false" ht="12.75" hidden="false" customHeight="false" outlineLevel="0" collapsed="false">
      <c r="A67" s="12" t="s">
        <v>368</v>
      </c>
      <c r="B67" s="12" t="s">
        <v>16</v>
      </c>
      <c r="C67" s="12" t="s">
        <v>13</v>
      </c>
      <c r="D67" s="13" t="n">
        <v>20439528</v>
      </c>
      <c r="E67" s="13" t="n">
        <v>20439554</v>
      </c>
      <c r="F67" s="11" t="n">
        <v>27</v>
      </c>
      <c r="G67" s="11" t="s">
        <v>17</v>
      </c>
    </row>
    <row r="68" customFormat="false" ht="12.75" hidden="false" customHeight="false" outlineLevel="0" collapsed="false">
      <c r="A68" s="12" t="s">
        <v>369</v>
      </c>
      <c r="B68" s="12" t="s">
        <v>20</v>
      </c>
      <c r="C68" s="12" t="s">
        <v>13</v>
      </c>
      <c r="D68" s="13" t="n">
        <v>8005254</v>
      </c>
      <c r="E68" s="13" t="n">
        <v>8005280</v>
      </c>
      <c r="F68" s="11" t="n">
        <v>27</v>
      </c>
      <c r="G68" s="11" t="s">
        <v>14</v>
      </c>
    </row>
    <row r="69" customFormat="false" ht="12.75" hidden="false" customHeight="false" outlineLevel="0" collapsed="false">
      <c r="A69" s="12" t="s">
        <v>370</v>
      </c>
      <c r="B69" s="12" t="s">
        <v>20</v>
      </c>
      <c r="C69" s="12" t="s">
        <v>13</v>
      </c>
      <c r="D69" s="13" t="n">
        <v>13001949</v>
      </c>
      <c r="E69" s="13" t="n">
        <v>13001975</v>
      </c>
      <c r="F69" s="11" t="n">
        <v>27</v>
      </c>
      <c r="G69" s="11" t="s">
        <v>14</v>
      </c>
    </row>
    <row r="70" customFormat="false" ht="12.75" hidden="false" customHeight="false" outlineLevel="0" collapsed="false">
      <c r="A70" s="12" t="s">
        <v>371</v>
      </c>
      <c r="B70" s="12" t="s">
        <v>20</v>
      </c>
      <c r="C70" s="12" t="s">
        <v>13</v>
      </c>
      <c r="D70" s="13" t="n">
        <v>17039260</v>
      </c>
      <c r="E70" s="13" t="n">
        <v>17039286</v>
      </c>
      <c r="F70" s="11" t="n">
        <v>27</v>
      </c>
      <c r="G70" s="11" t="s">
        <v>17</v>
      </c>
    </row>
    <row r="71" customFormat="false" ht="12.75" hidden="false" customHeight="false" outlineLevel="0" collapsed="false">
      <c r="A71" s="12" t="s">
        <v>372</v>
      </c>
      <c r="B71" s="12" t="s">
        <v>20</v>
      </c>
      <c r="C71" s="12" t="s">
        <v>13</v>
      </c>
      <c r="D71" s="13" t="n">
        <v>18969682</v>
      </c>
      <c r="E71" s="13" t="n">
        <v>18969708</v>
      </c>
      <c r="F71" s="11" t="n">
        <v>27</v>
      </c>
      <c r="G71" s="11" t="s">
        <v>14</v>
      </c>
    </row>
    <row r="72" customFormat="false" ht="12.75" hidden="false" customHeight="false" outlineLevel="0" collapsed="false">
      <c r="A72" s="12" t="s">
        <v>373</v>
      </c>
      <c r="B72" s="12" t="s">
        <v>22</v>
      </c>
      <c r="C72" s="12" t="s">
        <v>13</v>
      </c>
      <c r="D72" s="13" t="n">
        <v>15883009</v>
      </c>
      <c r="E72" s="13" t="n">
        <v>15883035</v>
      </c>
      <c r="F72" s="11" t="n">
        <v>27</v>
      </c>
      <c r="G72" s="11" t="s">
        <v>17</v>
      </c>
    </row>
    <row r="73" customFormat="false" ht="12.75" hidden="false" customHeight="false" outlineLevel="0" collapsed="false">
      <c r="A73" s="12" t="s">
        <v>374</v>
      </c>
      <c r="B73" s="12" t="s">
        <v>22</v>
      </c>
      <c r="C73" s="12" t="s">
        <v>40</v>
      </c>
      <c r="D73" s="13" t="n">
        <v>17222126</v>
      </c>
      <c r="E73" s="13" t="n">
        <v>17222152</v>
      </c>
      <c r="F73" s="11" t="n">
        <v>27</v>
      </c>
      <c r="G73" s="11" t="s">
        <v>14</v>
      </c>
    </row>
    <row r="74" customFormat="false" ht="12.75" hidden="false" customHeight="false" outlineLevel="0" collapsed="false">
      <c r="A74" s="12" t="s">
        <v>375</v>
      </c>
      <c r="B74" s="12" t="s">
        <v>22</v>
      </c>
      <c r="C74" s="12" t="s">
        <v>13</v>
      </c>
      <c r="D74" s="13" t="n">
        <v>18840532</v>
      </c>
      <c r="E74" s="13" t="n">
        <v>18840558</v>
      </c>
      <c r="F74" s="11" t="n">
        <v>27</v>
      </c>
      <c r="G74" s="11" t="s">
        <v>14</v>
      </c>
    </row>
    <row r="75" customFormat="false" ht="12.75" hidden="false" customHeight="false" outlineLevel="0" collapsed="false">
      <c r="A75" s="12" t="s">
        <v>376</v>
      </c>
      <c r="B75" s="12" t="s">
        <v>27</v>
      </c>
      <c r="C75" s="12" t="s">
        <v>40</v>
      </c>
      <c r="D75" s="13" t="n">
        <v>6415557</v>
      </c>
      <c r="E75" s="13" t="n">
        <v>6415584</v>
      </c>
      <c r="F75" s="11" t="n">
        <v>28</v>
      </c>
      <c r="G75" s="11" t="s">
        <v>17</v>
      </c>
    </row>
    <row r="76" customFormat="false" ht="12.75" hidden="false" customHeight="false" outlineLevel="0" collapsed="false">
      <c r="A76" s="12" t="s">
        <v>377</v>
      </c>
      <c r="B76" s="12" t="s">
        <v>12</v>
      </c>
      <c r="C76" s="12" t="s">
        <v>40</v>
      </c>
      <c r="D76" s="13" t="n">
        <v>23313274</v>
      </c>
      <c r="E76" s="13" t="n">
        <v>23313301</v>
      </c>
      <c r="F76" s="11" t="n">
        <v>28</v>
      </c>
      <c r="G76" s="11" t="s">
        <v>17</v>
      </c>
    </row>
    <row r="77" customFormat="false" ht="12.75" hidden="false" customHeight="false" outlineLevel="0" collapsed="false">
      <c r="A77" s="12" t="s">
        <v>378</v>
      </c>
      <c r="B77" s="12" t="s">
        <v>20</v>
      </c>
      <c r="C77" s="12" t="s">
        <v>40</v>
      </c>
      <c r="D77" s="13" t="n">
        <v>13774710</v>
      </c>
      <c r="E77" s="13" t="n">
        <v>13774737</v>
      </c>
      <c r="F77" s="11" t="n">
        <v>28</v>
      </c>
      <c r="G77" s="11" t="s">
        <v>14</v>
      </c>
    </row>
    <row r="78" customFormat="false" ht="12.75" hidden="false" customHeight="false" outlineLevel="0" collapsed="false">
      <c r="A78" s="12" t="s">
        <v>379</v>
      </c>
      <c r="B78" s="12" t="s">
        <v>20</v>
      </c>
      <c r="C78" s="12" t="s">
        <v>13</v>
      </c>
      <c r="D78" s="13" t="n">
        <v>24818411</v>
      </c>
      <c r="E78" s="13" t="n">
        <v>24818438</v>
      </c>
      <c r="F78" s="11" t="n">
        <v>28</v>
      </c>
      <c r="G78" s="11" t="s">
        <v>14</v>
      </c>
    </row>
    <row r="79" customFormat="false" ht="12.75" hidden="false" customHeight="false" outlineLevel="0" collapsed="false">
      <c r="A79" s="12" t="s">
        <v>380</v>
      </c>
      <c r="B79" s="12" t="s">
        <v>20</v>
      </c>
      <c r="C79" s="12" t="s">
        <v>40</v>
      </c>
      <c r="D79" s="13" t="n">
        <v>30252323</v>
      </c>
      <c r="E79" s="13" t="n">
        <v>30252350</v>
      </c>
      <c r="F79" s="11" t="n">
        <v>28</v>
      </c>
      <c r="G79" s="11" t="s">
        <v>14</v>
      </c>
    </row>
    <row r="80" customFormat="false" ht="12.75" hidden="false" customHeight="false" outlineLevel="0" collapsed="false">
      <c r="A80" s="12" t="s">
        <v>381</v>
      </c>
      <c r="B80" s="12" t="n">
        <v>4</v>
      </c>
      <c r="C80" s="12" t="s">
        <v>40</v>
      </c>
      <c r="D80" s="13" t="n">
        <v>584904</v>
      </c>
      <c r="E80" s="13" t="n">
        <v>584931</v>
      </c>
      <c r="F80" s="11" t="n">
        <v>28</v>
      </c>
      <c r="G80" s="11" t="s">
        <v>14</v>
      </c>
    </row>
    <row r="81" customFormat="false" ht="12.75" hidden="false" customHeight="false" outlineLevel="0" collapsed="false">
      <c r="A81" s="12" t="s">
        <v>382</v>
      </c>
      <c r="B81" s="12" t="s">
        <v>22</v>
      </c>
      <c r="C81" s="12" t="s">
        <v>13</v>
      </c>
      <c r="D81" s="13" t="n">
        <v>647610</v>
      </c>
      <c r="E81" s="13" t="n">
        <v>647637</v>
      </c>
      <c r="F81" s="11" t="n">
        <v>28</v>
      </c>
      <c r="G81" s="11" t="s">
        <v>14</v>
      </c>
    </row>
    <row r="82" customFormat="false" ht="12.75" hidden="false" customHeight="false" outlineLevel="0" collapsed="false">
      <c r="A82" s="12" t="s">
        <v>383</v>
      </c>
      <c r="B82" s="12" t="s">
        <v>22</v>
      </c>
      <c r="C82" s="12" t="s">
        <v>13</v>
      </c>
      <c r="D82" s="13" t="n">
        <v>19144564</v>
      </c>
      <c r="E82" s="13" t="n">
        <v>19144591</v>
      </c>
      <c r="F82" s="11" t="n">
        <v>28</v>
      </c>
      <c r="G82" s="11" t="s">
        <v>17</v>
      </c>
    </row>
    <row r="83" customFormat="false" ht="12.75" hidden="false" customHeight="false" outlineLevel="0" collapsed="false">
      <c r="A83" s="12" t="s">
        <v>384</v>
      </c>
      <c r="B83" s="12" t="s">
        <v>20</v>
      </c>
      <c r="C83" s="12" t="s">
        <v>13</v>
      </c>
      <c r="D83" s="13" t="n">
        <v>17447246</v>
      </c>
      <c r="E83" s="13" t="n">
        <v>17447274</v>
      </c>
      <c r="F83" s="11" t="n">
        <v>29</v>
      </c>
      <c r="G83" s="11" t="s">
        <v>17</v>
      </c>
    </row>
    <row r="84" customFormat="false" ht="12.75" hidden="false" customHeight="false" outlineLevel="0" collapsed="false">
      <c r="A84" s="12" t="s">
        <v>385</v>
      </c>
      <c r="B84" s="12" t="s">
        <v>20</v>
      </c>
      <c r="C84" s="12" t="s">
        <v>40</v>
      </c>
      <c r="D84" s="13" t="n">
        <v>21662715</v>
      </c>
      <c r="E84" s="13" t="n">
        <v>21662743</v>
      </c>
      <c r="F84" s="11" t="n">
        <v>29</v>
      </c>
      <c r="G84" s="11" t="s">
        <v>17</v>
      </c>
    </row>
    <row r="85" customFormat="false" ht="12.75" hidden="false" customHeight="false" outlineLevel="0" collapsed="false">
      <c r="A85" s="12" t="s">
        <v>386</v>
      </c>
      <c r="B85" s="12" t="s">
        <v>22</v>
      </c>
      <c r="C85" s="12" t="s">
        <v>13</v>
      </c>
      <c r="D85" s="13" t="n">
        <v>21102023</v>
      </c>
      <c r="E85" s="13" t="n">
        <v>21102051</v>
      </c>
      <c r="F85" s="11" t="n">
        <v>29</v>
      </c>
      <c r="G85" s="11" t="s">
        <v>17</v>
      </c>
    </row>
    <row r="86" customFormat="false" ht="12.75" hidden="false" customHeight="false" outlineLevel="0" collapsed="false">
      <c r="A86" s="12" t="s">
        <v>387</v>
      </c>
      <c r="B86" s="12" t="s">
        <v>22</v>
      </c>
      <c r="C86" s="12" t="s">
        <v>13</v>
      </c>
      <c r="D86" s="13" t="n">
        <v>21146575</v>
      </c>
      <c r="E86" s="13" t="n">
        <v>21146603</v>
      </c>
      <c r="F86" s="11" t="n">
        <v>29</v>
      </c>
      <c r="G86" s="11" t="s">
        <v>17</v>
      </c>
    </row>
    <row r="87" customFormat="false" ht="12.75" hidden="false" customHeight="false" outlineLevel="0" collapsed="false">
      <c r="A87" s="12" t="s">
        <v>388</v>
      </c>
      <c r="B87" s="12" t="s">
        <v>27</v>
      </c>
      <c r="C87" s="12" t="s">
        <v>40</v>
      </c>
      <c r="D87" s="13" t="n">
        <v>3693695</v>
      </c>
      <c r="E87" s="13" t="n">
        <v>3693724</v>
      </c>
      <c r="F87" s="11" t="n">
        <v>30</v>
      </c>
      <c r="G87" s="11" t="s">
        <v>17</v>
      </c>
    </row>
    <row r="88" customFormat="false" ht="12.75" hidden="false" customHeight="false" outlineLevel="0" collapsed="false">
      <c r="A88" s="12" t="s">
        <v>389</v>
      </c>
      <c r="B88" s="12" t="s">
        <v>12</v>
      </c>
      <c r="C88" s="12" t="s">
        <v>40</v>
      </c>
      <c r="D88" s="13" t="n">
        <v>2522482</v>
      </c>
      <c r="E88" s="13" t="n">
        <v>2522511</v>
      </c>
      <c r="F88" s="11" t="n">
        <v>30</v>
      </c>
      <c r="G88" s="11" t="s">
        <v>17</v>
      </c>
    </row>
    <row r="89" customFormat="false" ht="12.75" hidden="false" customHeight="false" outlineLevel="0" collapsed="false">
      <c r="A89" s="12" t="s">
        <v>390</v>
      </c>
      <c r="B89" s="12" t="s">
        <v>12</v>
      </c>
      <c r="C89" s="12" t="s">
        <v>40</v>
      </c>
      <c r="D89" s="13" t="n">
        <v>9890351</v>
      </c>
      <c r="E89" s="13" t="n">
        <v>9890380</v>
      </c>
      <c r="F89" s="11" t="n">
        <v>30</v>
      </c>
      <c r="G89" s="11" t="s">
        <v>14</v>
      </c>
    </row>
    <row r="90" customFormat="false" ht="12.75" hidden="false" customHeight="false" outlineLevel="0" collapsed="false">
      <c r="A90" s="12" t="s">
        <v>391</v>
      </c>
      <c r="B90" s="12" t="s">
        <v>12</v>
      </c>
      <c r="C90" s="12" t="s">
        <v>13</v>
      </c>
      <c r="D90" s="13" t="n">
        <v>20540221</v>
      </c>
      <c r="E90" s="13" t="n">
        <v>20540250</v>
      </c>
      <c r="F90" s="11" t="n">
        <v>30</v>
      </c>
      <c r="G90" s="11" t="s">
        <v>17</v>
      </c>
    </row>
    <row r="91" customFormat="false" ht="12.75" hidden="false" customHeight="false" outlineLevel="0" collapsed="false">
      <c r="A91" s="12" t="s">
        <v>392</v>
      </c>
      <c r="B91" s="12" t="s">
        <v>16</v>
      </c>
      <c r="C91" s="12" t="s">
        <v>13</v>
      </c>
      <c r="D91" s="13" t="n">
        <v>13886080</v>
      </c>
      <c r="E91" s="13" t="n">
        <v>13886109</v>
      </c>
      <c r="F91" s="11" t="n">
        <v>30</v>
      </c>
      <c r="G91" s="11" t="s">
        <v>17</v>
      </c>
    </row>
    <row r="92" customFormat="false" ht="12.75" hidden="false" customHeight="false" outlineLevel="0" collapsed="false">
      <c r="A92" s="12" t="s">
        <v>393</v>
      </c>
      <c r="B92" s="12" t="s">
        <v>20</v>
      </c>
      <c r="C92" s="12" t="s">
        <v>40</v>
      </c>
      <c r="D92" s="13" t="n">
        <v>7316607</v>
      </c>
      <c r="E92" s="13" t="n">
        <v>7316636</v>
      </c>
      <c r="F92" s="11" t="n">
        <v>30</v>
      </c>
      <c r="G92" s="11" t="s">
        <v>17</v>
      </c>
    </row>
    <row r="93" customFormat="false" ht="12.75" hidden="false" customHeight="false" outlineLevel="0" collapsed="false">
      <c r="A93" s="12" t="s">
        <v>394</v>
      </c>
      <c r="B93" s="12" t="s">
        <v>20</v>
      </c>
      <c r="C93" s="12" t="s">
        <v>13</v>
      </c>
      <c r="D93" s="13" t="n">
        <v>28342185</v>
      </c>
      <c r="E93" s="13" t="n">
        <v>28342214</v>
      </c>
      <c r="F93" s="11" t="n">
        <v>30</v>
      </c>
      <c r="G93" s="11" t="s">
        <v>14</v>
      </c>
    </row>
    <row r="94" customFormat="false" ht="12.75" hidden="false" customHeight="false" outlineLevel="0" collapsed="false">
      <c r="A94" s="12" t="s">
        <v>395</v>
      </c>
      <c r="B94" s="12" t="n">
        <v>4</v>
      </c>
      <c r="C94" s="12" t="s">
        <v>13</v>
      </c>
      <c r="D94" s="13" t="n">
        <v>1065856</v>
      </c>
      <c r="E94" s="13" t="n">
        <v>1065885</v>
      </c>
      <c r="F94" s="11" t="n">
        <v>30</v>
      </c>
      <c r="G94" s="11" t="s">
        <v>14</v>
      </c>
    </row>
    <row r="95" customFormat="false" ht="12.75" hidden="false" customHeight="false" outlineLevel="0" collapsed="false">
      <c r="A95" s="12" t="s">
        <v>396</v>
      </c>
      <c r="B95" s="12" t="s">
        <v>22</v>
      </c>
      <c r="C95" s="12" t="s">
        <v>13</v>
      </c>
      <c r="D95" s="13" t="n">
        <v>4219504</v>
      </c>
      <c r="E95" s="13" t="n">
        <v>4219533</v>
      </c>
      <c r="F95" s="11" t="n">
        <v>30</v>
      </c>
      <c r="G95" s="11" t="s">
        <v>14</v>
      </c>
    </row>
    <row r="96" customFormat="false" ht="12.75" hidden="false" customHeight="false" outlineLevel="0" collapsed="false">
      <c r="A96" s="12" t="s">
        <v>397</v>
      </c>
      <c r="B96" s="12" t="s">
        <v>22</v>
      </c>
      <c r="C96" s="12" t="s">
        <v>40</v>
      </c>
      <c r="D96" s="13" t="n">
        <v>19496478</v>
      </c>
      <c r="E96" s="13" t="n">
        <v>19496507</v>
      </c>
      <c r="F96" s="11" t="n">
        <v>30</v>
      </c>
      <c r="G96" s="11" t="s">
        <v>14</v>
      </c>
    </row>
    <row r="97" customFormat="false" ht="12.75" hidden="false" customHeight="false" outlineLevel="0" collapsed="false">
      <c r="A97" s="12" t="s">
        <v>398</v>
      </c>
      <c r="B97" s="12" t="s">
        <v>16</v>
      </c>
      <c r="C97" s="12" t="s">
        <v>40</v>
      </c>
      <c r="D97" s="13" t="n">
        <v>891176</v>
      </c>
      <c r="E97" s="13" t="n">
        <v>891178</v>
      </c>
      <c r="F97" s="11" t="n">
        <v>3</v>
      </c>
      <c r="G97" s="11" t="s">
        <v>14</v>
      </c>
    </row>
    <row r="98" customFormat="false" ht="12.75" hidden="false" customHeight="false" outlineLevel="0" collapsed="false">
      <c r="A98" s="12" t="s">
        <v>399</v>
      </c>
      <c r="B98" s="12" t="s">
        <v>20</v>
      </c>
      <c r="C98" s="12" t="s">
        <v>40</v>
      </c>
      <c r="D98" s="13" t="n">
        <v>26044561</v>
      </c>
      <c r="E98" s="13" t="n">
        <v>26044563</v>
      </c>
      <c r="F98" s="11" t="n">
        <v>3</v>
      </c>
      <c r="G98" s="11" t="s">
        <v>14</v>
      </c>
    </row>
    <row r="99" customFormat="false" ht="12.75" hidden="false" customHeight="false" outlineLevel="0" collapsed="false">
      <c r="A99" s="12" t="s">
        <v>400</v>
      </c>
      <c r="B99" s="12" t="s">
        <v>22</v>
      </c>
      <c r="C99" s="12" t="s">
        <v>40</v>
      </c>
      <c r="D99" s="13" t="n">
        <v>13593920</v>
      </c>
      <c r="E99" s="13" t="n">
        <v>13593922</v>
      </c>
      <c r="F99" s="11" t="n">
        <v>3</v>
      </c>
      <c r="G99" s="11" t="s">
        <v>17</v>
      </c>
    </row>
    <row r="100" customFormat="false" ht="12.75" hidden="false" customHeight="false" outlineLevel="0" collapsed="false">
      <c r="A100" s="12" t="s">
        <v>401</v>
      </c>
      <c r="B100" s="12" t="s">
        <v>22</v>
      </c>
      <c r="C100" s="12" t="s">
        <v>40</v>
      </c>
      <c r="D100" s="13" t="n">
        <v>17222150</v>
      </c>
      <c r="E100" s="13" t="n">
        <v>17222152</v>
      </c>
      <c r="F100" s="11" t="n">
        <v>3</v>
      </c>
      <c r="G100" s="11" t="s">
        <v>14</v>
      </c>
    </row>
    <row r="101" customFormat="false" ht="12.75" hidden="false" customHeight="false" outlineLevel="0" collapsed="false">
      <c r="A101" s="12" t="s">
        <v>402</v>
      </c>
      <c r="B101" s="12" t="s">
        <v>16</v>
      </c>
      <c r="C101" s="12" t="s">
        <v>40</v>
      </c>
      <c r="D101" s="13" t="n">
        <v>21985537</v>
      </c>
      <c r="E101" s="13" t="n">
        <v>21985540</v>
      </c>
      <c r="F101" s="11" t="n">
        <v>4</v>
      </c>
      <c r="G101" s="11" t="s">
        <v>14</v>
      </c>
    </row>
    <row r="102" customFormat="false" ht="12.75" hidden="false" customHeight="false" outlineLevel="0" collapsed="false">
      <c r="A102" s="12" t="s">
        <v>403</v>
      </c>
      <c r="B102" s="12" t="s">
        <v>20</v>
      </c>
      <c r="C102" s="12" t="s">
        <v>40</v>
      </c>
      <c r="D102" s="13" t="n">
        <v>28083096</v>
      </c>
      <c r="E102" s="13" t="n">
        <v>28083099</v>
      </c>
      <c r="F102" s="11" t="n">
        <v>4</v>
      </c>
      <c r="G102" s="11" t="s">
        <v>14</v>
      </c>
    </row>
    <row r="103" customFormat="false" ht="12.75" hidden="false" customHeight="false" outlineLevel="0" collapsed="false">
      <c r="A103" s="12" t="s">
        <v>404</v>
      </c>
      <c r="B103" s="12" t="s">
        <v>27</v>
      </c>
      <c r="C103" s="12" t="s">
        <v>40</v>
      </c>
      <c r="D103" s="13" t="n">
        <v>899073</v>
      </c>
      <c r="E103" s="13" t="n">
        <v>899077</v>
      </c>
      <c r="F103" s="11" t="n">
        <v>5</v>
      </c>
      <c r="G103" s="11" t="s">
        <v>14</v>
      </c>
    </row>
    <row r="104" customFormat="false" ht="12.75" hidden="false" customHeight="false" outlineLevel="0" collapsed="false">
      <c r="A104" s="12" t="s">
        <v>405</v>
      </c>
      <c r="B104" s="12" t="s">
        <v>12</v>
      </c>
      <c r="C104" s="12" t="s">
        <v>40</v>
      </c>
      <c r="D104" s="13" t="n">
        <v>20944978</v>
      </c>
      <c r="E104" s="13" t="n">
        <v>20944982</v>
      </c>
      <c r="F104" s="11" t="n">
        <v>5</v>
      </c>
      <c r="G104" s="11" t="s">
        <v>14</v>
      </c>
    </row>
    <row r="105" customFormat="false" ht="12.75" hidden="false" customHeight="false" outlineLevel="0" collapsed="false">
      <c r="A105" s="12" t="s">
        <v>406</v>
      </c>
      <c r="B105" s="12" t="s">
        <v>22</v>
      </c>
      <c r="C105" s="12" t="s">
        <v>40</v>
      </c>
      <c r="D105" s="13" t="n">
        <v>1044650</v>
      </c>
      <c r="E105" s="13" t="n">
        <v>1044654</v>
      </c>
      <c r="F105" s="11" t="n">
        <v>5</v>
      </c>
      <c r="G105" s="11" t="s">
        <v>14</v>
      </c>
    </row>
    <row r="106" customFormat="false" ht="12.75" hidden="false" customHeight="false" outlineLevel="0" collapsed="false">
      <c r="A106" s="12" t="s">
        <v>407</v>
      </c>
      <c r="B106" s="12" t="s">
        <v>22</v>
      </c>
      <c r="C106" s="12" t="s">
        <v>40</v>
      </c>
      <c r="D106" s="13" t="n">
        <v>13457153</v>
      </c>
      <c r="E106" s="13" t="n">
        <v>13457157</v>
      </c>
      <c r="F106" s="11" t="n">
        <v>5</v>
      </c>
      <c r="G106" s="11" t="s">
        <v>14</v>
      </c>
    </row>
    <row r="107" customFormat="false" ht="12.75" hidden="false" customHeight="false" outlineLevel="0" collapsed="false">
      <c r="A107" s="12" t="s">
        <v>408</v>
      </c>
      <c r="B107" s="12" t="s">
        <v>22</v>
      </c>
      <c r="C107" s="12" t="s">
        <v>40</v>
      </c>
      <c r="D107" s="13" t="n">
        <v>8067062</v>
      </c>
      <c r="E107" s="13" t="n">
        <v>8067067</v>
      </c>
      <c r="F107" s="11" t="n">
        <v>6</v>
      </c>
      <c r="G107" s="11" t="s">
        <v>14</v>
      </c>
    </row>
    <row r="108" customFormat="false" ht="12.75" hidden="false" customHeight="false" outlineLevel="0" collapsed="false">
      <c r="A108" s="12" t="s">
        <v>409</v>
      </c>
      <c r="B108" s="12" t="s">
        <v>27</v>
      </c>
      <c r="C108" s="12" t="s">
        <v>40</v>
      </c>
      <c r="D108" s="13" t="n">
        <v>9389969</v>
      </c>
      <c r="E108" s="13" t="n">
        <v>9389977</v>
      </c>
      <c r="F108" s="11" t="n">
        <v>9</v>
      </c>
      <c r="G108" s="11" t="s">
        <v>17</v>
      </c>
    </row>
    <row r="109" customFormat="false" ht="12.75" hidden="false" customHeight="false" outlineLevel="0" collapsed="false">
      <c r="A109" s="12" t="s">
        <v>410</v>
      </c>
      <c r="B109" s="12" t="s">
        <v>16</v>
      </c>
      <c r="C109" s="12" t="s">
        <v>40</v>
      </c>
      <c r="D109" s="13" t="n">
        <v>7663312</v>
      </c>
      <c r="E109" s="13" t="n">
        <v>7663324</v>
      </c>
      <c r="F109" s="11" t="n">
        <v>13</v>
      </c>
      <c r="G109" s="11" t="s">
        <v>14</v>
      </c>
    </row>
    <row r="110" customFormat="false" ht="12.75" hidden="false" customHeight="false" outlineLevel="0" collapsed="false">
      <c r="A110" s="12" t="s">
        <v>411</v>
      </c>
      <c r="B110" s="12" t="s">
        <v>12</v>
      </c>
      <c r="C110" s="12" t="s">
        <v>40</v>
      </c>
      <c r="D110" s="13" t="n">
        <v>5506780</v>
      </c>
      <c r="E110" s="13" t="n">
        <v>5506794</v>
      </c>
      <c r="F110" s="11" t="n">
        <v>15</v>
      </c>
      <c r="G110" s="11" t="s">
        <v>17</v>
      </c>
    </row>
    <row r="111" customFormat="false" ht="12.75" hidden="false" customHeight="false" outlineLevel="0" collapsed="false">
      <c r="A111" s="12" t="s">
        <v>412</v>
      </c>
      <c r="B111" s="12" t="s">
        <v>22</v>
      </c>
      <c r="C111" s="12" t="s">
        <v>40</v>
      </c>
      <c r="D111" s="13" t="n">
        <v>7871226</v>
      </c>
      <c r="E111" s="13" t="n">
        <v>7871241</v>
      </c>
      <c r="F111" s="11" t="n">
        <v>16</v>
      </c>
      <c r="G111" s="11" t="s">
        <v>17</v>
      </c>
    </row>
    <row r="112" customFormat="false" ht="12.75" hidden="false" customHeight="false" outlineLevel="0" collapsed="false">
      <c r="A112" s="12" t="s">
        <v>413</v>
      </c>
      <c r="B112" s="12" t="s">
        <v>20</v>
      </c>
      <c r="C112" s="12" t="s">
        <v>40</v>
      </c>
      <c r="D112" s="13" t="n">
        <v>31390340</v>
      </c>
      <c r="E112" s="13" t="n">
        <v>31390359</v>
      </c>
      <c r="F112" s="11" t="n">
        <v>20</v>
      </c>
      <c r="G112" s="11" t="s">
        <v>14</v>
      </c>
    </row>
    <row r="113" customFormat="false" ht="12.75" hidden="false" customHeight="false" outlineLevel="0" collapsed="false">
      <c r="A113" s="12" t="s">
        <v>414</v>
      </c>
      <c r="B113" s="12" t="s">
        <v>20</v>
      </c>
      <c r="C113" s="12" t="s">
        <v>40</v>
      </c>
      <c r="D113" s="13" t="n">
        <v>9358256</v>
      </c>
      <c r="E113" s="13" t="n">
        <v>9358276</v>
      </c>
      <c r="F113" s="11" t="n">
        <v>21</v>
      </c>
      <c r="G113" s="11" t="s">
        <v>14</v>
      </c>
    </row>
    <row r="114" customFormat="false" ht="12.75" hidden="false" customHeight="false" outlineLevel="0" collapsed="false">
      <c r="A114" s="12" t="s">
        <v>415</v>
      </c>
      <c r="B114" s="12" t="s">
        <v>20</v>
      </c>
      <c r="C114" s="12" t="s">
        <v>40</v>
      </c>
      <c r="D114" s="13" t="n">
        <v>15295226</v>
      </c>
      <c r="E114" s="13" t="n">
        <v>15295246</v>
      </c>
      <c r="F114" s="11" t="n">
        <v>21</v>
      </c>
      <c r="G114" s="11" t="s">
        <v>14</v>
      </c>
    </row>
    <row r="115" customFormat="false" ht="12.75" hidden="false" customHeight="false" outlineLevel="0" collapsed="false">
      <c r="A115" s="12" t="s">
        <v>416</v>
      </c>
      <c r="B115" s="12" t="s">
        <v>12</v>
      </c>
      <c r="C115" s="12" t="s">
        <v>40</v>
      </c>
      <c r="D115" s="13" t="n">
        <v>1368588</v>
      </c>
      <c r="E115" s="13" t="n">
        <v>1368609</v>
      </c>
      <c r="F115" s="11" t="n">
        <v>22</v>
      </c>
      <c r="G115" s="11" t="s">
        <v>14</v>
      </c>
    </row>
    <row r="116" customFormat="false" ht="12.75" hidden="false" customHeight="false" outlineLevel="0" collapsed="false">
      <c r="A116" s="12" t="s">
        <v>417</v>
      </c>
      <c r="B116" s="12" t="s">
        <v>27</v>
      </c>
      <c r="C116" s="12" t="s">
        <v>40</v>
      </c>
      <c r="D116" s="13" t="n">
        <v>10646976</v>
      </c>
      <c r="E116" s="13" t="n">
        <v>10646999</v>
      </c>
      <c r="F116" s="11" t="n">
        <v>24</v>
      </c>
      <c r="G116" s="11" t="s">
        <v>14</v>
      </c>
    </row>
    <row r="117" customFormat="false" ht="12.75" hidden="false" customHeight="false" outlineLevel="0" collapsed="false">
      <c r="A117" s="12" t="s">
        <v>418</v>
      </c>
      <c r="B117" s="12" t="s">
        <v>22</v>
      </c>
      <c r="C117" s="12" t="s">
        <v>40</v>
      </c>
      <c r="D117" s="13" t="n">
        <v>17145109</v>
      </c>
      <c r="E117" s="13" t="n">
        <v>17145132</v>
      </c>
      <c r="F117" s="11" t="n">
        <v>24</v>
      </c>
      <c r="G117" s="11" t="s">
        <v>17</v>
      </c>
    </row>
    <row r="118" customFormat="false" ht="12.75" hidden="false" customHeight="false" outlineLevel="0" collapsed="false">
      <c r="A118" s="12" t="s">
        <v>419</v>
      </c>
      <c r="B118" s="12" t="s">
        <v>12</v>
      </c>
      <c r="C118" s="12" t="s">
        <v>40</v>
      </c>
      <c r="D118" s="13" t="n">
        <v>21767298</v>
      </c>
      <c r="E118" s="13" t="n">
        <v>21767323</v>
      </c>
      <c r="F118" s="11" t="n">
        <v>26</v>
      </c>
      <c r="G118" s="11" t="s">
        <v>14</v>
      </c>
    </row>
    <row r="119" customFormat="false" ht="12.75" hidden="false" customHeight="false" outlineLevel="0" collapsed="false">
      <c r="A119" s="12" t="s">
        <v>420</v>
      </c>
      <c r="B119" s="12" t="s">
        <v>20</v>
      </c>
      <c r="C119" s="12" t="s">
        <v>40</v>
      </c>
      <c r="D119" s="13" t="n">
        <v>16634357</v>
      </c>
      <c r="E119" s="13" t="n">
        <v>16634382</v>
      </c>
      <c r="F119" s="11" t="n">
        <v>26</v>
      </c>
      <c r="G119" s="11" t="s">
        <v>14</v>
      </c>
    </row>
    <row r="120" customFormat="false" ht="12.75" hidden="false" customHeight="false" outlineLevel="0" collapsed="false">
      <c r="A120" s="12" t="s">
        <v>421</v>
      </c>
      <c r="B120" s="12" t="s">
        <v>27</v>
      </c>
      <c r="C120" s="12" t="s">
        <v>40</v>
      </c>
      <c r="D120" s="13" t="n">
        <v>14616411</v>
      </c>
      <c r="E120" s="13" t="n">
        <v>14616437</v>
      </c>
      <c r="F120" s="11" t="n">
        <v>27</v>
      </c>
      <c r="G120" s="11" t="s">
        <v>17</v>
      </c>
    </row>
    <row r="121" customFormat="false" ht="12.75" hidden="false" customHeight="false" outlineLevel="0" collapsed="false">
      <c r="A121" s="12" t="s">
        <v>422</v>
      </c>
      <c r="B121" s="12" t="s">
        <v>12</v>
      </c>
      <c r="C121" s="12" t="s">
        <v>40</v>
      </c>
      <c r="D121" s="13" t="n">
        <v>7475351</v>
      </c>
      <c r="E121" s="13" t="n">
        <v>7475377</v>
      </c>
      <c r="F121" s="11" t="n">
        <v>27</v>
      </c>
      <c r="G121" s="11" t="s">
        <v>17</v>
      </c>
    </row>
    <row r="122" customFormat="false" ht="12.75" hidden="false" customHeight="false" outlineLevel="0" collapsed="false">
      <c r="A122" s="12" t="s">
        <v>423</v>
      </c>
      <c r="B122" s="12" t="s">
        <v>12</v>
      </c>
      <c r="C122" s="12" t="s">
        <v>40</v>
      </c>
      <c r="D122" s="13" t="n">
        <v>13662376</v>
      </c>
      <c r="E122" s="13" t="n">
        <v>13662402</v>
      </c>
      <c r="F122" s="11" t="n">
        <v>27</v>
      </c>
      <c r="G122" s="11" t="s">
        <v>14</v>
      </c>
    </row>
    <row r="123" customFormat="false" ht="12.75" hidden="false" customHeight="false" outlineLevel="0" collapsed="false">
      <c r="A123" s="12" t="s">
        <v>424</v>
      </c>
      <c r="B123" s="12" t="s">
        <v>16</v>
      </c>
      <c r="C123" s="12" t="s">
        <v>40</v>
      </c>
      <c r="D123" s="13" t="n">
        <v>3901001</v>
      </c>
      <c r="E123" s="13" t="n">
        <v>3901027</v>
      </c>
      <c r="F123" s="11" t="n">
        <v>27</v>
      </c>
      <c r="G123" s="11" t="s">
        <v>17</v>
      </c>
    </row>
    <row r="124" customFormat="false" ht="12.75" hidden="false" customHeight="false" outlineLevel="0" collapsed="false">
      <c r="A124" s="12" t="s">
        <v>425</v>
      </c>
      <c r="B124" s="12" t="s">
        <v>27</v>
      </c>
      <c r="C124" s="12" t="s">
        <v>40</v>
      </c>
      <c r="D124" s="13" t="n">
        <v>1726627</v>
      </c>
      <c r="E124" s="13" t="n">
        <v>1726655</v>
      </c>
      <c r="F124" s="11" t="n">
        <v>29</v>
      </c>
      <c r="G124" s="11" t="s">
        <v>17</v>
      </c>
    </row>
    <row r="125" customFormat="false" ht="12.75" hidden="false" customHeight="false" outlineLevel="0" collapsed="false">
      <c r="A125" s="12" t="s">
        <v>426</v>
      </c>
      <c r="B125" s="12" t="s">
        <v>16</v>
      </c>
      <c r="C125" s="12" t="s">
        <v>40</v>
      </c>
      <c r="D125" s="13" t="n">
        <v>11512555</v>
      </c>
      <c r="E125" s="13" t="n">
        <v>11512583</v>
      </c>
      <c r="F125" s="11" t="n">
        <v>29</v>
      </c>
      <c r="G125" s="11" t="s">
        <v>14</v>
      </c>
    </row>
    <row r="126" customFormat="false" ht="12.75" hidden="false" customHeight="false" outlineLevel="0" collapsed="false">
      <c r="A126" s="12" t="s">
        <v>427</v>
      </c>
      <c r="B126" s="12" t="s">
        <v>20</v>
      </c>
      <c r="C126" s="12" t="s">
        <v>40</v>
      </c>
      <c r="D126" s="13" t="n">
        <v>15178280</v>
      </c>
      <c r="E126" s="13" t="n">
        <v>15178308</v>
      </c>
      <c r="F126" s="11" t="n">
        <v>29</v>
      </c>
      <c r="G126" s="11" t="s">
        <v>14</v>
      </c>
    </row>
    <row r="127" customFormat="false" ht="12.75" hidden="false" customHeight="false" outlineLevel="0" collapsed="false">
      <c r="A127" s="12" t="s">
        <v>428</v>
      </c>
      <c r="B127" s="12" t="s">
        <v>12</v>
      </c>
      <c r="C127" s="12" t="s">
        <v>40</v>
      </c>
      <c r="D127" s="13" t="n">
        <v>17138114</v>
      </c>
      <c r="E127" s="13" t="n">
        <v>17138143</v>
      </c>
      <c r="F127" s="11" t="n">
        <v>30</v>
      </c>
      <c r="G127" s="11" t="s">
        <v>14</v>
      </c>
    </row>
    <row r="128" customFormat="false" ht="12.75" hidden="false" customHeight="false" outlineLevel="0" collapsed="false">
      <c r="A128" s="12" t="s">
        <v>429</v>
      </c>
      <c r="B128" s="12" t="s">
        <v>20</v>
      </c>
      <c r="C128" s="12" t="s">
        <v>40</v>
      </c>
      <c r="D128" s="13" t="n">
        <v>15313109</v>
      </c>
      <c r="E128" s="13" t="n">
        <v>15313138</v>
      </c>
      <c r="F128" s="11" t="n">
        <v>30</v>
      </c>
      <c r="G128" s="11" t="s">
        <v>14</v>
      </c>
    </row>
    <row r="129" customFormat="false" ht="12.75" hidden="false" customHeight="false" outlineLevel="0" collapsed="false">
      <c r="A129" s="12" t="s">
        <v>430</v>
      </c>
      <c r="B129" s="12" t="s">
        <v>22</v>
      </c>
      <c r="C129" s="12" t="s">
        <v>40</v>
      </c>
      <c r="D129" s="13" t="n">
        <v>13593899</v>
      </c>
      <c r="E129" s="13" t="n">
        <v>13593928</v>
      </c>
      <c r="F129" s="11" t="n">
        <v>30</v>
      </c>
      <c r="G129" s="11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17" width="8.74"/>
    <col collapsed="false" customWidth="true" hidden="false" outlineLevel="0" max="3" min="3" style="17" width="10.37"/>
    <col collapsed="false" customWidth="true" hidden="false" outlineLevel="0" max="4" min="4" style="17" width="10.74"/>
    <col collapsed="false" customWidth="true" hidden="false" outlineLevel="0" max="5" min="5" style="17" width="10.87"/>
    <col collapsed="false" customWidth="true" hidden="false" outlineLevel="0" max="7" min="6" style="0" width="7.12"/>
    <col collapsed="false" customWidth="true" hidden="false" outlineLevel="0" max="8" min="8" style="0" width="11.87"/>
    <col collapsed="false" customWidth="true" hidden="false" outlineLevel="0" max="9" min="9" style="0" width="7.5"/>
  </cols>
  <sheetData>
    <row r="1" customFormat="false" ht="33.75" hidden="false" customHeight="true" outlineLevel="0" collapsed="false">
      <c r="A1" s="18" t="s">
        <v>5</v>
      </c>
      <c r="B1" s="18" t="s">
        <v>431</v>
      </c>
      <c r="C1" s="18" t="s">
        <v>432</v>
      </c>
      <c r="D1" s="18" t="s">
        <v>433</v>
      </c>
      <c r="E1" s="18" t="s">
        <v>434</v>
      </c>
      <c r="F1" s="18" t="s">
        <v>9</v>
      </c>
      <c r="G1" s="18" t="s">
        <v>10</v>
      </c>
      <c r="H1" s="18" t="s">
        <v>435</v>
      </c>
      <c r="I1" s="18" t="s">
        <v>6</v>
      </c>
      <c r="J1" s="19"/>
      <c r="K1" s="19"/>
    </row>
    <row r="2" customFormat="false" ht="14.25" hidden="false" customHeight="false" outlineLevel="0" collapsed="false">
      <c r="A2" s="12" t="s">
        <v>12</v>
      </c>
      <c r="B2" s="13" t="n">
        <v>9143236</v>
      </c>
      <c r="C2" s="13" t="n">
        <v>9143393</v>
      </c>
      <c r="D2" s="13" t="n">
        <v>9143395</v>
      </c>
      <c r="E2" s="13" t="n">
        <v>9143620</v>
      </c>
      <c r="F2" s="12" t="n">
        <f aca="false">D2-C2+1</f>
        <v>3</v>
      </c>
      <c r="G2" s="12" t="s">
        <v>17</v>
      </c>
      <c r="H2" s="12" t="s">
        <v>436</v>
      </c>
      <c r="I2" s="12" t="s">
        <v>40</v>
      </c>
      <c r="J2" s="19"/>
      <c r="K2" s="19"/>
    </row>
    <row r="3" customFormat="false" ht="14.25" hidden="false" customHeight="false" outlineLevel="0" collapsed="false">
      <c r="A3" s="12" t="s">
        <v>12</v>
      </c>
      <c r="B3" s="13" t="n">
        <v>18421553</v>
      </c>
      <c r="C3" s="13" t="n">
        <v>18423869</v>
      </c>
      <c r="D3" s="13" t="n">
        <v>18423871</v>
      </c>
      <c r="E3" s="13" t="n">
        <v>18424127</v>
      </c>
      <c r="F3" s="12" t="n">
        <f aca="false">D3-C3+1</f>
        <v>3</v>
      </c>
      <c r="G3" s="12" t="s">
        <v>14</v>
      </c>
      <c r="H3" s="12" t="s">
        <v>437</v>
      </c>
      <c r="I3" s="12" t="s">
        <v>13</v>
      </c>
      <c r="J3" s="19"/>
      <c r="K3" s="19"/>
    </row>
    <row r="4" customFormat="false" ht="14.25" hidden="false" customHeight="false" outlineLevel="0" collapsed="false">
      <c r="A4" s="12" t="s">
        <v>16</v>
      </c>
      <c r="B4" s="13" t="n">
        <v>15852249</v>
      </c>
      <c r="C4" s="13" t="n">
        <v>15852695</v>
      </c>
      <c r="D4" s="13" t="n">
        <v>15852697</v>
      </c>
      <c r="E4" s="13" t="n">
        <v>15858101</v>
      </c>
      <c r="F4" s="12" t="n">
        <f aca="false">D4-C4+1</f>
        <v>3</v>
      </c>
      <c r="G4" s="12" t="s">
        <v>17</v>
      </c>
      <c r="H4" s="12" t="s">
        <v>438</v>
      </c>
      <c r="I4" s="12" t="s">
        <v>13</v>
      </c>
      <c r="J4" s="19"/>
      <c r="K4" s="19"/>
    </row>
    <row r="5" customFormat="false" ht="14.25" hidden="false" customHeight="false" outlineLevel="0" collapsed="false">
      <c r="A5" s="12" t="s">
        <v>16</v>
      </c>
      <c r="B5" s="13" t="n">
        <v>15852249</v>
      </c>
      <c r="C5" s="13" t="n">
        <v>15852695</v>
      </c>
      <c r="D5" s="13" t="n">
        <v>15852697</v>
      </c>
      <c r="E5" s="13" t="n">
        <v>15859812</v>
      </c>
      <c r="F5" s="12" t="n">
        <f aca="false">D5-C5+1</f>
        <v>3</v>
      </c>
      <c r="G5" s="12" t="s">
        <v>17</v>
      </c>
      <c r="H5" s="12" t="s">
        <v>438</v>
      </c>
      <c r="I5" s="12" t="s">
        <v>13</v>
      </c>
      <c r="J5" s="19"/>
      <c r="K5" s="19"/>
    </row>
    <row r="6" customFormat="false" ht="14.25" hidden="false" customHeight="false" outlineLevel="0" collapsed="false">
      <c r="A6" s="12" t="s">
        <v>16</v>
      </c>
      <c r="B6" s="13" t="n">
        <v>15852249</v>
      </c>
      <c r="C6" s="13" t="n">
        <v>15852695</v>
      </c>
      <c r="D6" s="13" t="n">
        <v>15852697</v>
      </c>
      <c r="E6" s="13" t="n">
        <v>15855757</v>
      </c>
      <c r="F6" s="12" t="n">
        <f aca="false">D6-C6+1</f>
        <v>3</v>
      </c>
      <c r="G6" s="12" t="s">
        <v>17</v>
      </c>
      <c r="H6" s="12" t="s">
        <v>438</v>
      </c>
      <c r="I6" s="12" t="s">
        <v>13</v>
      </c>
      <c r="J6" s="19"/>
      <c r="K6" s="19"/>
    </row>
    <row r="7" customFormat="false" ht="14.25" hidden="false" customHeight="false" outlineLevel="0" collapsed="false">
      <c r="A7" s="12" t="s">
        <v>16</v>
      </c>
      <c r="B7" s="13" t="n">
        <v>16794665</v>
      </c>
      <c r="C7" s="13" t="n">
        <v>16794837</v>
      </c>
      <c r="D7" s="13" t="n">
        <v>16794839</v>
      </c>
      <c r="E7" s="13" t="n">
        <v>16795251</v>
      </c>
      <c r="F7" s="12" t="n">
        <f aca="false">D7-C7+1</f>
        <v>3</v>
      </c>
      <c r="G7" s="12" t="s">
        <v>17</v>
      </c>
      <c r="H7" s="12" t="s">
        <v>439</v>
      </c>
      <c r="I7" s="12" t="s">
        <v>13</v>
      </c>
      <c r="J7" s="19"/>
      <c r="K7" s="19"/>
    </row>
    <row r="8" customFormat="false" ht="14.25" hidden="false" customHeight="false" outlineLevel="0" collapsed="false">
      <c r="A8" s="12" t="s">
        <v>20</v>
      </c>
      <c r="B8" s="13" t="n">
        <v>8941189</v>
      </c>
      <c r="C8" s="13" t="n">
        <v>8941314</v>
      </c>
      <c r="D8" s="13" t="n">
        <v>8941316</v>
      </c>
      <c r="E8" s="13" t="n">
        <v>8941408</v>
      </c>
      <c r="F8" s="12" t="n">
        <f aca="false">D8-C8+1</f>
        <v>3</v>
      </c>
      <c r="G8" s="12" t="s">
        <v>14</v>
      </c>
      <c r="H8" s="12" t="s">
        <v>440</v>
      </c>
      <c r="I8" s="12" t="s">
        <v>13</v>
      </c>
      <c r="J8" s="19"/>
      <c r="K8" s="19"/>
    </row>
    <row r="9" customFormat="false" ht="14.25" hidden="false" customHeight="false" outlineLevel="0" collapsed="false">
      <c r="A9" s="12" t="s">
        <v>22</v>
      </c>
      <c r="B9" s="13" t="n">
        <v>11954281</v>
      </c>
      <c r="C9" s="13" t="n">
        <v>11956922</v>
      </c>
      <c r="D9" s="13" t="n">
        <v>11956924</v>
      </c>
      <c r="E9" s="13" t="n">
        <v>11960075</v>
      </c>
      <c r="F9" s="12" t="n">
        <f aca="false">D9-C9+1</f>
        <v>3</v>
      </c>
      <c r="G9" s="12" t="s">
        <v>17</v>
      </c>
      <c r="H9" s="12" t="s">
        <v>441</v>
      </c>
      <c r="I9" s="12" t="s">
        <v>13</v>
      </c>
      <c r="J9" s="19"/>
      <c r="K9" s="19"/>
    </row>
    <row r="10" customFormat="false" ht="14.25" hidden="false" customHeight="false" outlineLevel="0" collapsed="false">
      <c r="A10" s="12" t="s">
        <v>22</v>
      </c>
      <c r="B10" s="13" t="n">
        <v>11954281</v>
      </c>
      <c r="C10" s="13" t="n">
        <v>11956922</v>
      </c>
      <c r="D10" s="13" t="n">
        <v>11956924</v>
      </c>
      <c r="E10" s="13" t="n">
        <v>11962020</v>
      </c>
      <c r="F10" s="12" t="n">
        <f aca="false">D10-C10+1</f>
        <v>3</v>
      </c>
      <c r="G10" s="12" t="s">
        <v>17</v>
      </c>
      <c r="H10" s="12" t="s">
        <v>441</v>
      </c>
      <c r="I10" s="12" t="s">
        <v>13</v>
      </c>
      <c r="J10" s="19"/>
      <c r="K10" s="19"/>
    </row>
    <row r="11" customFormat="false" ht="14.25" hidden="false" customHeight="false" outlineLevel="0" collapsed="false">
      <c r="A11" s="12" t="s">
        <v>22</v>
      </c>
      <c r="B11" s="13" t="n">
        <v>13597404</v>
      </c>
      <c r="C11" s="13" t="n">
        <v>13598174</v>
      </c>
      <c r="D11" s="13" t="n">
        <v>13598176</v>
      </c>
      <c r="E11" s="13" t="n">
        <v>13599416</v>
      </c>
      <c r="F11" s="12" t="n">
        <f aca="false">D11-C11+1</f>
        <v>3</v>
      </c>
      <c r="G11" s="12" t="s">
        <v>17</v>
      </c>
      <c r="H11" s="12" t="s">
        <v>442</v>
      </c>
      <c r="I11" s="12" t="s">
        <v>13</v>
      </c>
      <c r="J11" s="19"/>
      <c r="K11" s="19"/>
    </row>
    <row r="12" customFormat="false" ht="14.25" hidden="false" customHeight="false" outlineLevel="0" collapsed="false">
      <c r="A12" s="12" t="s">
        <v>22</v>
      </c>
      <c r="B12" s="13" t="n">
        <v>13596748</v>
      </c>
      <c r="C12" s="13" t="n">
        <v>13598174</v>
      </c>
      <c r="D12" s="13" t="n">
        <v>13598176</v>
      </c>
      <c r="E12" s="13" t="n">
        <v>13599416</v>
      </c>
      <c r="F12" s="12" t="n">
        <f aca="false">D12-C12+1</f>
        <v>3</v>
      </c>
      <c r="G12" s="12" t="s">
        <v>17</v>
      </c>
      <c r="H12" s="12" t="s">
        <v>442</v>
      </c>
      <c r="I12" s="12" t="s">
        <v>13</v>
      </c>
      <c r="J12" s="19"/>
      <c r="K12" s="19"/>
    </row>
    <row r="13" customFormat="false" ht="14.25" hidden="false" customHeight="false" outlineLevel="0" collapsed="false">
      <c r="A13" s="12" t="s">
        <v>22</v>
      </c>
      <c r="B13" s="13" t="n">
        <v>20171648</v>
      </c>
      <c r="C13" s="13" t="n">
        <v>20171929</v>
      </c>
      <c r="D13" s="13" t="n">
        <v>20171931</v>
      </c>
      <c r="E13" s="13" t="n">
        <v>20172041</v>
      </c>
      <c r="F13" s="12" t="n">
        <f aca="false">D13-C13+1</f>
        <v>3</v>
      </c>
      <c r="G13" s="12" t="s">
        <v>17</v>
      </c>
      <c r="H13" s="12" t="s">
        <v>443</v>
      </c>
      <c r="I13" s="12" t="s">
        <v>13</v>
      </c>
      <c r="J13" s="19"/>
      <c r="K13" s="19"/>
    </row>
    <row r="14" customFormat="false" ht="14.25" hidden="false" customHeight="false" outlineLevel="0" collapsed="false">
      <c r="A14" s="12" t="s">
        <v>20</v>
      </c>
      <c r="B14" s="13" t="n">
        <v>7865761</v>
      </c>
      <c r="C14" s="13" t="n">
        <v>7868369</v>
      </c>
      <c r="D14" s="13" t="n">
        <v>7868372</v>
      </c>
      <c r="E14" s="13" t="n">
        <v>7870232</v>
      </c>
      <c r="F14" s="12" t="n">
        <f aca="false">D14-C14+1</f>
        <v>4</v>
      </c>
      <c r="G14" s="12" t="s">
        <v>17</v>
      </c>
      <c r="H14" s="12" t="s">
        <v>444</v>
      </c>
      <c r="I14" s="12" t="s">
        <v>13</v>
      </c>
      <c r="J14" s="19"/>
      <c r="K14" s="19"/>
    </row>
    <row r="15" customFormat="false" ht="14.25" hidden="false" customHeight="false" outlineLevel="0" collapsed="false">
      <c r="A15" s="12" t="s">
        <v>27</v>
      </c>
      <c r="B15" s="13" t="n">
        <v>21385397</v>
      </c>
      <c r="C15" s="13" t="n">
        <v>21388282</v>
      </c>
      <c r="D15" s="13" t="n">
        <v>21388287</v>
      </c>
      <c r="E15" s="13" t="n">
        <v>21388503</v>
      </c>
      <c r="F15" s="12" t="n">
        <f aca="false">D15-C15+1</f>
        <v>6</v>
      </c>
      <c r="G15" s="12" t="s">
        <v>14</v>
      </c>
      <c r="H15" s="12" t="s">
        <v>445</v>
      </c>
      <c r="I15" s="12" t="s">
        <v>13</v>
      </c>
      <c r="J15" s="19"/>
      <c r="K15" s="19"/>
    </row>
    <row r="16" customFormat="false" ht="14.25" hidden="false" customHeight="false" outlineLevel="0" collapsed="false">
      <c r="A16" s="12" t="s">
        <v>12</v>
      </c>
      <c r="B16" s="13" t="n">
        <v>24573670</v>
      </c>
      <c r="C16" s="13" t="n">
        <v>24573752</v>
      </c>
      <c r="D16" s="13" t="n">
        <v>24573757</v>
      </c>
      <c r="E16" s="13" t="n">
        <v>24573816</v>
      </c>
      <c r="F16" s="12" t="n">
        <f aca="false">D16-C16+1</f>
        <v>6</v>
      </c>
      <c r="G16" s="12" t="s">
        <v>14</v>
      </c>
      <c r="H16" s="12" t="s">
        <v>446</v>
      </c>
      <c r="I16" s="12" t="s">
        <v>40</v>
      </c>
      <c r="J16" s="19"/>
      <c r="K16" s="19"/>
    </row>
    <row r="17" customFormat="false" ht="14.25" hidden="false" customHeight="false" outlineLevel="0" collapsed="false">
      <c r="A17" s="12" t="s">
        <v>16</v>
      </c>
      <c r="B17" s="13" t="n">
        <v>8622934</v>
      </c>
      <c r="C17" s="13" t="n">
        <v>8622992</v>
      </c>
      <c r="D17" s="13" t="n">
        <v>8622997</v>
      </c>
      <c r="E17" s="13" t="n">
        <v>8623077</v>
      </c>
      <c r="F17" s="12" t="n">
        <f aca="false">D17-C17+1</f>
        <v>6</v>
      </c>
      <c r="G17" s="12" t="s">
        <v>17</v>
      </c>
      <c r="H17" s="12" t="s">
        <v>447</v>
      </c>
      <c r="I17" s="12" t="s">
        <v>40</v>
      </c>
      <c r="J17" s="19"/>
      <c r="K17" s="19"/>
    </row>
    <row r="18" customFormat="false" ht="14.25" hidden="false" customHeight="false" outlineLevel="0" collapsed="false">
      <c r="A18" s="12" t="s">
        <v>16</v>
      </c>
      <c r="B18" s="13" t="n">
        <v>9353228</v>
      </c>
      <c r="C18" s="13" t="n">
        <v>9353513</v>
      </c>
      <c r="D18" s="13" t="n">
        <v>9353518</v>
      </c>
      <c r="E18" s="13" t="n">
        <v>9353738</v>
      </c>
      <c r="F18" s="12" t="n">
        <f aca="false">D18-C18+1</f>
        <v>6</v>
      </c>
      <c r="G18" s="12" t="s">
        <v>17</v>
      </c>
      <c r="H18" s="12" t="s">
        <v>448</v>
      </c>
      <c r="I18" s="12" t="s">
        <v>13</v>
      </c>
      <c r="J18" s="19"/>
      <c r="K18" s="19"/>
    </row>
    <row r="19" customFormat="false" ht="14.25" hidden="false" customHeight="false" outlineLevel="0" collapsed="false">
      <c r="A19" s="12" t="s">
        <v>16</v>
      </c>
      <c r="B19" s="13" t="n">
        <v>13462018</v>
      </c>
      <c r="C19" s="13" t="n">
        <v>13462102</v>
      </c>
      <c r="D19" s="13" t="n">
        <v>13462107</v>
      </c>
      <c r="E19" s="13" t="n">
        <v>13462203</v>
      </c>
      <c r="F19" s="12" t="n">
        <f aca="false">D19-C19+1</f>
        <v>6</v>
      </c>
      <c r="G19" s="12" t="s">
        <v>14</v>
      </c>
      <c r="H19" s="12" t="s">
        <v>449</v>
      </c>
      <c r="I19" s="12" t="s">
        <v>13</v>
      </c>
      <c r="J19" s="19"/>
      <c r="K19" s="19"/>
    </row>
    <row r="20" customFormat="false" ht="14.25" hidden="false" customHeight="false" outlineLevel="0" collapsed="false">
      <c r="A20" s="12" t="s">
        <v>20</v>
      </c>
      <c r="B20" s="13" t="n">
        <v>5760961</v>
      </c>
      <c r="C20" s="13" t="n">
        <v>5761237</v>
      </c>
      <c r="D20" s="13" t="n">
        <v>5761242</v>
      </c>
      <c r="E20" s="13" t="n">
        <v>5761646</v>
      </c>
      <c r="F20" s="12" t="n">
        <f aca="false">D20-C20+1</f>
        <v>6</v>
      </c>
      <c r="G20" s="12" t="s">
        <v>17</v>
      </c>
      <c r="H20" s="12" t="s">
        <v>450</v>
      </c>
      <c r="I20" s="12" t="s">
        <v>13</v>
      </c>
      <c r="J20" s="19"/>
      <c r="K20" s="19"/>
    </row>
    <row r="21" customFormat="false" ht="14.25" hidden="false" customHeight="false" outlineLevel="0" collapsed="false">
      <c r="A21" s="12" t="s">
        <v>20</v>
      </c>
      <c r="B21" s="13" t="n">
        <v>7974865</v>
      </c>
      <c r="C21" s="13" t="n">
        <v>7975054</v>
      </c>
      <c r="D21" s="13" t="n">
        <v>7975059</v>
      </c>
      <c r="E21" s="13" t="n">
        <v>7975137</v>
      </c>
      <c r="F21" s="12" t="n">
        <f aca="false">D21-C21+1</f>
        <v>6</v>
      </c>
      <c r="G21" s="12" t="s">
        <v>17</v>
      </c>
      <c r="H21" s="12" t="s">
        <v>451</v>
      </c>
      <c r="I21" s="12" t="s">
        <v>13</v>
      </c>
      <c r="J21" s="19"/>
      <c r="K21" s="19"/>
    </row>
    <row r="22" customFormat="false" ht="14.25" hidden="false" customHeight="false" outlineLevel="0" collapsed="false">
      <c r="A22" s="12" t="s">
        <v>20</v>
      </c>
      <c r="B22" s="13" t="n">
        <v>29136699</v>
      </c>
      <c r="C22" s="13" t="n">
        <v>29136905</v>
      </c>
      <c r="D22" s="13" t="n">
        <v>29136910</v>
      </c>
      <c r="E22" s="13" t="n">
        <v>29137076</v>
      </c>
      <c r="F22" s="12" t="n">
        <f aca="false">D22-C22+1</f>
        <v>6</v>
      </c>
      <c r="G22" s="12" t="s">
        <v>14</v>
      </c>
      <c r="H22" s="12" t="s">
        <v>452</v>
      </c>
      <c r="I22" s="12" t="s">
        <v>13</v>
      </c>
      <c r="J22" s="19"/>
      <c r="K22" s="19"/>
    </row>
    <row r="23" customFormat="false" ht="14.25" hidden="false" customHeight="false" outlineLevel="0" collapsed="false">
      <c r="A23" s="12" t="s">
        <v>22</v>
      </c>
      <c r="B23" s="13" t="n">
        <v>2026909</v>
      </c>
      <c r="C23" s="13" t="n">
        <v>2027184</v>
      </c>
      <c r="D23" s="13" t="n">
        <v>2027189</v>
      </c>
      <c r="E23" s="13" t="n">
        <v>2027284</v>
      </c>
      <c r="F23" s="12" t="n">
        <f aca="false">D23-C23+1</f>
        <v>6</v>
      </c>
      <c r="G23" s="12" t="s">
        <v>17</v>
      </c>
      <c r="H23" s="12" t="s">
        <v>453</v>
      </c>
      <c r="I23" s="12" t="s">
        <v>13</v>
      </c>
      <c r="J23" s="19"/>
      <c r="K23" s="19"/>
    </row>
    <row r="24" customFormat="false" ht="14.25" hidden="false" customHeight="false" outlineLevel="0" collapsed="false">
      <c r="A24" s="12" t="s">
        <v>22</v>
      </c>
      <c r="B24" s="13" t="n">
        <v>10707082</v>
      </c>
      <c r="C24" s="13" t="n">
        <v>10707817</v>
      </c>
      <c r="D24" s="13" t="n">
        <v>10707822</v>
      </c>
      <c r="E24" s="13" t="n">
        <v>10708067</v>
      </c>
      <c r="F24" s="12" t="n">
        <f aca="false">D24-C24+1</f>
        <v>6</v>
      </c>
      <c r="G24" s="12" t="s">
        <v>14</v>
      </c>
      <c r="H24" s="12" t="s">
        <v>454</v>
      </c>
      <c r="I24" s="12" t="s">
        <v>13</v>
      </c>
      <c r="J24" s="19"/>
      <c r="K24" s="19"/>
    </row>
    <row r="25" customFormat="false" ht="14.25" hidden="false" customHeight="false" outlineLevel="0" collapsed="false">
      <c r="A25" s="12" t="s">
        <v>22</v>
      </c>
      <c r="B25" s="13" t="n">
        <v>11954281</v>
      </c>
      <c r="C25" s="13" t="n">
        <v>11960075</v>
      </c>
      <c r="D25" s="13" t="n">
        <v>11960080</v>
      </c>
      <c r="E25" s="13" t="n">
        <v>11962020</v>
      </c>
      <c r="F25" s="12" t="n">
        <f aca="false">D25-C25+1</f>
        <v>6</v>
      </c>
      <c r="G25" s="12" t="s">
        <v>17</v>
      </c>
      <c r="H25" s="12" t="s">
        <v>441</v>
      </c>
      <c r="I25" s="12" t="s">
        <v>13</v>
      </c>
      <c r="J25" s="19"/>
      <c r="K25" s="19"/>
    </row>
    <row r="26" customFormat="false" ht="14.25" hidden="false" customHeight="false" outlineLevel="0" collapsed="false">
      <c r="A26" s="12" t="s">
        <v>22</v>
      </c>
      <c r="B26" s="13" t="n">
        <v>11956924</v>
      </c>
      <c r="C26" s="13" t="n">
        <v>11960075</v>
      </c>
      <c r="D26" s="13" t="n">
        <v>11960080</v>
      </c>
      <c r="E26" s="13" t="n">
        <v>11962020</v>
      </c>
      <c r="F26" s="12" t="n">
        <f aca="false">D26-C26+1</f>
        <v>6</v>
      </c>
      <c r="G26" s="12" t="s">
        <v>17</v>
      </c>
      <c r="H26" s="12" t="s">
        <v>441</v>
      </c>
      <c r="I26" s="12" t="s">
        <v>13</v>
      </c>
      <c r="J26" s="19"/>
      <c r="K26" s="19"/>
    </row>
    <row r="27" customFormat="false" ht="14.25" hidden="false" customHeight="false" outlineLevel="0" collapsed="false">
      <c r="A27" s="12" t="s">
        <v>22</v>
      </c>
      <c r="B27" s="13" t="n">
        <v>15899455</v>
      </c>
      <c r="C27" s="13" t="n">
        <v>15900255</v>
      </c>
      <c r="D27" s="13" t="n">
        <v>15900260</v>
      </c>
      <c r="E27" s="13" t="n">
        <v>15901544</v>
      </c>
      <c r="F27" s="12" t="n">
        <f aca="false">D27-C27+1</f>
        <v>6</v>
      </c>
      <c r="G27" s="12" t="s">
        <v>14</v>
      </c>
      <c r="H27" s="12" t="s">
        <v>455</v>
      </c>
      <c r="I27" s="12" t="s">
        <v>13</v>
      </c>
      <c r="J27" s="19"/>
      <c r="K27" s="19"/>
    </row>
    <row r="28" customFormat="false" ht="14.25" hidden="false" customHeight="false" outlineLevel="0" collapsed="false">
      <c r="A28" s="12" t="s">
        <v>22</v>
      </c>
      <c r="B28" s="13" t="n">
        <v>17603835</v>
      </c>
      <c r="C28" s="13" t="n">
        <v>17603974</v>
      </c>
      <c r="D28" s="13" t="n">
        <v>17603979</v>
      </c>
      <c r="E28" s="13" t="n">
        <v>17604071</v>
      </c>
      <c r="F28" s="12" t="n">
        <f aca="false">D28-C28+1</f>
        <v>6</v>
      </c>
      <c r="G28" s="12" t="s">
        <v>14</v>
      </c>
      <c r="H28" s="12" t="s">
        <v>456</v>
      </c>
      <c r="I28" s="12" t="s">
        <v>13</v>
      </c>
      <c r="J28" s="19"/>
      <c r="K28" s="19"/>
    </row>
    <row r="29" customFormat="false" ht="14.25" hidden="false" customHeight="false" outlineLevel="0" collapsed="false">
      <c r="A29" s="12" t="s">
        <v>12</v>
      </c>
      <c r="B29" s="13" t="n">
        <v>10717401</v>
      </c>
      <c r="C29" s="13" t="n">
        <v>10718309</v>
      </c>
      <c r="D29" s="13" t="n">
        <v>10718315</v>
      </c>
      <c r="E29" s="13" t="n">
        <v>10719800</v>
      </c>
      <c r="F29" s="12" t="n">
        <f aca="false">D29-C29+1</f>
        <v>7</v>
      </c>
      <c r="G29" s="12" t="s">
        <v>14</v>
      </c>
      <c r="H29" s="12" t="s">
        <v>457</v>
      </c>
      <c r="I29" s="12" t="s">
        <v>13</v>
      </c>
      <c r="J29" s="19"/>
      <c r="K29" s="19"/>
    </row>
    <row r="30" customFormat="false" ht="14.25" hidden="false" customHeight="false" outlineLevel="0" collapsed="false">
      <c r="A30" s="12" t="n">
        <v>4</v>
      </c>
      <c r="B30" s="13" t="n">
        <v>884120</v>
      </c>
      <c r="C30" s="13" t="n">
        <v>885454</v>
      </c>
      <c r="D30" s="13" t="n">
        <v>885462</v>
      </c>
      <c r="E30" s="13" t="n">
        <v>885760</v>
      </c>
      <c r="F30" s="12" t="n">
        <f aca="false">D30-C30+1</f>
        <v>9</v>
      </c>
      <c r="G30" s="12" t="s">
        <v>17</v>
      </c>
      <c r="H30" s="12" t="s">
        <v>458</v>
      </c>
      <c r="I30" s="12" t="s">
        <v>13</v>
      </c>
      <c r="J30" s="19"/>
      <c r="K30" s="19"/>
    </row>
    <row r="31" customFormat="false" ht="14.25" hidden="false" customHeight="false" outlineLevel="0" collapsed="false">
      <c r="A31" s="12" t="n">
        <v>4</v>
      </c>
      <c r="B31" s="13" t="n">
        <v>883641</v>
      </c>
      <c r="C31" s="13" t="n">
        <v>885454</v>
      </c>
      <c r="D31" s="13" t="n">
        <v>885462</v>
      </c>
      <c r="E31" s="13" t="n">
        <v>885760</v>
      </c>
      <c r="F31" s="12" t="n">
        <f aca="false">D31-C31+1</f>
        <v>9</v>
      </c>
      <c r="G31" s="12" t="s">
        <v>17</v>
      </c>
      <c r="H31" s="12" t="s">
        <v>458</v>
      </c>
      <c r="I31" s="12" t="s">
        <v>13</v>
      </c>
      <c r="J31" s="19"/>
      <c r="K31" s="19"/>
    </row>
    <row r="32" customFormat="false" ht="14.25" hidden="false" customHeight="false" outlineLevel="0" collapsed="false">
      <c r="A32" s="12" t="s">
        <v>27</v>
      </c>
      <c r="B32" s="13" t="n">
        <v>7184203</v>
      </c>
      <c r="C32" s="13" t="n">
        <v>7184386</v>
      </c>
      <c r="D32" s="13" t="n">
        <v>7184394</v>
      </c>
      <c r="E32" s="13" t="n">
        <v>7184615</v>
      </c>
      <c r="F32" s="12" t="n">
        <f aca="false">D32-C32+1</f>
        <v>9</v>
      </c>
      <c r="G32" s="12" t="s">
        <v>14</v>
      </c>
      <c r="H32" s="12" t="s">
        <v>459</v>
      </c>
      <c r="I32" s="12" t="s">
        <v>40</v>
      </c>
      <c r="J32" s="19"/>
      <c r="K32" s="19"/>
    </row>
    <row r="33" customFormat="false" ht="14.25" hidden="false" customHeight="false" outlineLevel="0" collapsed="false">
      <c r="A33" s="12" t="s">
        <v>12</v>
      </c>
      <c r="B33" s="13" t="n">
        <v>17795428</v>
      </c>
      <c r="C33" s="13" t="n">
        <v>17795596</v>
      </c>
      <c r="D33" s="13" t="n">
        <v>17795604</v>
      </c>
      <c r="E33" s="13" t="n">
        <v>17797054</v>
      </c>
      <c r="F33" s="12" t="n">
        <f aca="false">D33-C33+1</f>
        <v>9</v>
      </c>
      <c r="G33" s="12" t="s">
        <v>14</v>
      </c>
      <c r="H33" s="12" t="s">
        <v>460</v>
      </c>
      <c r="I33" s="12" t="s">
        <v>13</v>
      </c>
      <c r="J33" s="19"/>
      <c r="K33" s="19"/>
    </row>
    <row r="34" customFormat="false" ht="14.25" hidden="false" customHeight="false" outlineLevel="0" collapsed="false">
      <c r="A34" s="12" t="s">
        <v>16</v>
      </c>
      <c r="B34" s="13" t="n">
        <v>2511763</v>
      </c>
      <c r="C34" s="13" t="n">
        <v>2512149</v>
      </c>
      <c r="D34" s="13" t="n">
        <v>2512157</v>
      </c>
      <c r="E34" s="13" t="n">
        <v>2512295</v>
      </c>
      <c r="F34" s="12" t="n">
        <f aca="false">D34-C34+1</f>
        <v>9</v>
      </c>
      <c r="G34" s="12" t="s">
        <v>17</v>
      </c>
      <c r="H34" s="12" t="s">
        <v>461</v>
      </c>
      <c r="I34" s="12" t="s">
        <v>13</v>
      </c>
      <c r="J34" s="19"/>
      <c r="K34" s="19"/>
    </row>
    <row r="35" customFormat="false" ht="14.25" hidden="false" customHeight="false" outlineLevel="0" collapsed="false">
      <c r="A35" s="12" t="s">
        <v>16</v>
      </c>
      <c r="B35" s="13" t="n">
        <v>9735289</v>
      </c>
      <c r="C35" s="13" t="n">
        <v>9735672</v>
      </c>
      <c r="D35" s="13" t="n">
        <v>9735680</v>
      </c>
      <c r="E35" s="13" t="n">
        <v>9735971</v>
      </c>
      <c r="F35" s="12" t="n">
        <f aca="false">D35-C35+1</f>
        <v>9</v>
      </c>
      <c r="G35" s="12" t="s">
        <v>17</v>
      </c>
      <c r="H35" s="12" t="s">
        <v>462</v>
      </c>
      <c r="I35" s="12" t="s">
        <v>13</v>
      </c>
      <c r="J35" s="19"/>
      <c r="K35" s="19"/>
    </row>
    <row r="36" customFormat="false" ht="14.25" hidden="false" customHeight="false" outlineLevel="0" collapsed="false">
      <c r="A36" s="12" t="s">
        <v>16</v>
      </c>
      <c r="B36" s="13" t="n">
        <v>23007707</v>
      </c>
      <c r="C36" s="13" t="n">
        <v>23010486</v>
      </c>
      <c r="D36" s="13" t="n">
        <v>23010494</v>
      </c>
      <c r="E36" s="13" t="n">
        <v>23010850</v>
      </c>
      <c r="F36" s="12" t="n">
        <f aca="false">D36-C36+1</f>
        <v>9</v>
      </c>
      <c r="G36" s="12" t="s">
        <v>14</v>
      </c>
      <c r="H36" s="12" t="s">
        <v>463</v>
      </c>
      <c r="I36" s="12" t="s">
        <v>40</v>
      </c>
      <c r="J36" s="19"/>
      <c r="K36" s="19"/>
    </row>
    <row r="37" customFormat="false" ht="14.25" hidden="false" customHeight="false" outlineLevel="0" collapsed="false">
      <c r="A37" s="12" t="s">
        <v>20</v>
      </c>
      <c r="B37" s="13" t="n">
        <v>5760961</v>
      </c>
      <c r="C37" s="13" t="n">
        <v>5761438</v>
      </c>
      <c r="D37" s="13" t="n">
        <v>5761446</v>
      </c>
      <c r="E37" s="13" t="n">
        <v>5761646</v>
      </c>
      <c r="F37" s="12" t="n">
        <f aca="false">D37-C37+1</f>
        <v>9</v>
      </c>
      <c r="G37" s="12" t="s">
        <v>17</v>
      </c>
      <c r="H37" s="12" t="s">
        <v>450</v>
      </c>
      <c r="I37" s="12" t="s">
        <v>13</v>
      </c>
      <c r="J37" s="19"/>
      <c r="K37" s="19"/>
    </row>
    <row r="38" customFormat="false" ht="14.25" hidden="false" customHeight="false" outlineLevel="0" collapsed="false">
      <c r="A38" s="12" t="s">
        <v>20</v>
      </c>
      <c r="B38" s="13" t="n">
        <v>8004863</v>
      </c>
      <c r="C38" s="13" t="n">
        <v>8005010</v>
      </c>
      <c r="D38" s="13" t="n">
        <v>8005018</v>
      </c>
      <c r="E38" s="13" t="n">
        <v>8005254</v>
      </c>
      <c r="F38" s="12" t="n">
        <f aca="false">D38-C38+1</f>
        <v>9</v>
      </c>
      <c r="G38" s="12" t="s">
        <v>14</v>
      </c>
      <c r="H38" s="12" t="s">
        <v>464</v>
      </c>
      <c r="I38" s="12" t="s">
        <v>13</v>
      </c>
      <c r="J38" s="19"/>
      <c r="K38" s="19"/>
    </row>
    <row r="39" customFormat="false" ht="14.25" hidden="false" customHeight="false" outlineLevel="0" collapsed="false">
      <c r="A39" s="12" t="s">
        <v>20</v>
      </c>
      <c r="B39" s="13" t="n">
        <v>16632768</v>
      </c>
      <c r="C39" s="13" t="n">
        <v>16634374</v>
      </c>
      <c r="D39" s="13" t="n">
        <v>16634382</v>
      </c>
      <c r="E39" s="13" t="n">
        <v>16635546</v>
      </c>
      <c r="F39" s="12" t="n">
        <f aca="false">D39-C39+1</f>
        <v>9</v>
      </c>
      <c r="G39" s="12" t="s">
        <v>14</v>
      </c>
      <c r="H39" s="12" t="s">
        <v>465</v>
      </c>
      <c r="I39" s="12" t="s">
        <v>13</v>
      </c>
      <c r="J39" s="19"/>
      <c r="K39" s="19"/>
    </row>
    <row r="40" customFormat="false" ht="14.25" hidden="false" customHeight="false" outlineLevel="0" collapsed="false">
      <c r="A40" s="12" t="s">
        <v>20</v>
      </c>
      <c r="B40" s="13" t="n">
        <v>16634382</v>
      </c>
      <c r="C40" s="13" t="n">
        <v>16635086</v>
      </c>
      <c r="D40" s="13" t="n">
        <v>16635094</v>
      </c>
      <c r="E40" s="13" t="n">
        <v>16635546</v>
      </c>
      <c r="F40" s="12" t="n">
        <f aca="false">D40-C40+1</f>
        <v>9</v>
      </c>
      <c r="G40" s="12" t="s">
        <v>14</v>
      </c>
      <c r="H40" s="12" t="s">
        <v>465</v>
      </c>
      <c r="I40" s="12" t="s">
        <v>13</v>
      </c>
      <c r="J40" s="19"/>
      <c r="K40" s="19"/>
    </row>
    <row r="41" customFormat="false" ht="14.25" hidden="false" customHeight="false" outlineLevel="0" collapsed="false">
      <c r="A41" s="12" t="s">
        <v>20</v>
      </c>
      <c r="B41" s="13" t="n">
        <v>27254728</v>
      </c>
      <c r="C41" s="13" t="n">
        <v>27255016</v>
      </c>
      <c r="D41" s="13" t="n">
        <v>27255024</v>
      </c>
      <c r="E41" s="13" t="n">
        <v>27255090</v>
      </c>
      <c r="F41" s="12" t="n">
        <f aca="false">D41-C41+1</f>
        <v>9</v>
      </c>
      <c r="G41" s="12" t="s">
        <v>14</v>
      </c>
      <c r="H41" s="12" t="s">
        <v>466</v>
      </c>
      <c r="I41" s="12" t="s">
        <v>13</v>
      </c>
      <c r="J41" s="19"/>
      <c r="K41" s="19"/>
    </row>
    <row r="42" customFormat="false" ht="14.25" hidden="false" customHeight="false" outlineLevel="0" collapsed="false">
      <c r="A42" s="12" t="s">
        <v>20</v>
      </c>
      <c r="B42" s="13" t="n">
        <v>28872292</v>
      </c>
      <c r="C42" s="13" t="n">
        <v>28872427</v>
      </c>
      <c r="D42" s="13" t="n">
        <v>28872435</v>
      </c>
      <c r="E42" s="13" t="n">
        <v>28872520</v>
      </c>
      <c r="F42" s="12" t="n">
        <f aca="false">D42-C42+1</f>
        <v>9</v>
      </c>
      <c r="G42" s="12" t="s">
        <v>17</v>
      </c>
      <c r="H42" s="12" t="s">
        <v>467</v>
      </c>
      <c r="I42" s="12" t="s">
        <v>13</v>
      </c>
      <c r="J42" s="19"/>
      <c r="K42" s="19"/>
    </row>
    <row r="43" customFormat="false" ht="14.25" hidden="false" customHeight="false" outlineLevel="0" collapsed="false">
      <c r="A43" s="12" t="s">
        <v>20</v>
      </c>
      <c r="B43" s="13" t="n">
        <v>30386828</v>
      </c>
      <c r="C43" s="13" t="n">
        <v>30387103</v>
      </c>
      <c r="D43" s="13" t="n">
        <v>30387111</v>
      </c>
      <c r="E43" s="13" t="n">
        <v>30387464</v>
      </c>
      <c r="F43" s="12" t="n">
        <f aca="false">D43-C43+1</f>
        <v>9</v>
      </c>
      <c r="G43" s="12" t="s">
        <v>17</v>
      </c>
      <c r="H43" s="12" t="s">
        <v>468</v>
      </c>
      <c r="I43" s="12" t="s">
        <v>13</v>
      </c>
      <c r="J43" s="19"/>
      <c r="K43" s="19"/>
    </row>
    <row r="44" customFormat="false" ht="14.25" hidden="false" customHeight="false" outlineLevel="0" collapsed="false">
      <c r="A44" s="12" t="s">
        <v>20</v>
      </c>
      <c r="B44" s="13" t="n">
        <v>31361233</v>
      </c>
      <c r="C44" s="13" t="n">
        <v>31370236</v>
      </c>
      <c r="D44" s="13" t="n">
        <v>31370244</v>
      </c>
      <c r="E44" s="13" t="n">
        <v>31370299</v>
      </c>
      <c r="F44" s="12" t="n">
        <f aca="false">D44-C44+1</f>
        <v>9</v>
      </c>
      <c r="G44" s="12" t="s">
        <v>14</v>
      </c>
      <c r="H44" s="12" t="s">
        <v>469</v>
      </c>
      <c r="I44" s="12" t="s">
        <v>40</v>
      </c>
      <c r="J44" s="19"/>
      <c r="K44" s="19"/>
    </row>
    <row r="45" customFormat="false" ht="14.25" hidden="false" customHeight="false" outlineLevel="0" collapsed="false">
      <c r="A45" s="12" t="s">
        <v>22</v>
      </c>
      <c r="B45" s="13" t="n">
        <v>2371896</v>
      </c>
      <c r="C45" s="13" t="n">
        <v>2372324</v>
      </c>
      <c r="D45" s="13" t="n">
        <v>2372332</v>
      </c>
      <c r="E45" s="13" t="n">
        <v>2372591</v>
      </c>
      <c r="F45" s="12" t="n">
        <f aca="false">D45-C45+1</f>
        <v>9</v>
      </c>
      <c r="G45" s="12" t="s">
        <v>17</v>
      </c>
      <c r="H45" s="12" t="s">
        <v>470</v>
      </c>
      <c r="I45" s="12" t="s">
        <v>13</v>
      </c>
      <c r="J45" s="19"/>
      <c r="K45" s="19"/>
    </row>
    <row r="46" customFormat="false" ht="14.25" hidden="false" customHeight="false" outlineLevel="0" collapsed="false">
      <c r="A46" s="12" t="s">
        <v>22</v>
      </c>
      <c r="B46" s="13" t="n">
        <v>10357813</v>
      </c>
      <c r="C46" s="13" t="n">
        <v>10357995</v>
      </c>
      <c r="D46" s="13" t="n">
        <v>10358003</v>
      </c>
      <c r="E46" s="13" t="n">
        <v>10358086</v>
      </c>
      <c r="F46" s="12" t="n">
        <f aca="false">D46-C46+1</f>
        <v>9</v>
      </c>
      <c r="G46" s="12" t="s">
        <v>17</v>
      </c>
      <c r="H46" s="12" t="s">
        <v>471</v>
      </c>
      <c r="I46" s="12" t="s">
        <v>40</v>
      </c>
      <c r="J46" s="19"/>
      <c r="K46" s="19"/>
    </row>
    <row r="47" customFormat="false" ht="14.25" hidden="false" customHeight="false" outlineLevel="0" collapsed="false">
      <c r="A47" s="12" t="s">
        <v>22</v>
      </c>
      <c r="B47" s="13" t="n">
        <v>15103144</v>
      </c>
      <c r="C47" s="13" t="n">
        <v>15106441</v>
      </c>
      <c r="D47" s="13" t="n">
        <v>15106449</v>
      </c>
      <c r="E47" s="13" t="n">
        <v>15109697</v>
      </c>
      <c r="F47" s="12" t="n">
        <f aca="false">D47-C47+1</f>
        <v>9</v>
      </c>
      <c r="G47" s="12" t="s">
        <v>14</v>
      </c>
      <c r="H47" s="12" t="s">
        <v>472</v>
      </c>
      <c r="I47" s="12" t="s">
        <v>13</v>
      </c>
      <c r="J47" s="19"/>
      <c r="K47" s="19"/>
    </row>
    <row r="48" customFormat="false" ht="14.25" hidden="false" customHeight="false" outlineLevel="0" collapsed="false">
      <c r="A48" s="12" t="n">
        <v>4</v>
      </c>
      <c r="B48" s="13" t="n">
        <v>330339</v>
      </c>
      <c r="C48" s="13" t="n">
        <v>337536</v>
      </c>
      <c r="D48" s="13" t="n">
        <v>337547</v>
      </c>
      <c r="E48" s="13" t="n">
        <v>342922</v>
      </c>
      <c r="F48" s="12" t="n">
        <f aca="false">D48-C48+1</f>
        <v>12</v>
      </c>
      <c r="G48" s="12" t="s">
        <v>17</v>
      </c>
      <c r="H48" s="12" t="s">
        <v>473</v>
      </c>
      <c r="I48" s="12" t="s">
        <v>13</v>
      </c>
      <c r="J48" s="19"/>
      <c r="K48" s="19"/>
    </row>
    <row r="49" customFormat="false" ht="14.25" hidden="false" customHeight="false" outlineLevel="0" collapsed="false">
      <c r="A49" s="12" t="n">
        <v>4</v>
      </c>
      <c r="B49" s="13" t="n">
        <v>329428</v>
      </c>
      <c r="C49" s="13" t="n">
        <v>337536</v>
      </c>
      <c r="D49" s="13" t="n">
        <v>337547</v>
      </c>
      <c r="E49" s="13" t="n">
        <v>342922</v>
      </c>
      <c r="F49" s="12" t="n">
        <f aca="false">D49-C49+1</f>
        <v>12</v>
      </c>
      <c r="G49" s="12" t="s">
        <v>17</v>
      </c>
      <c r="H49" s="12" t="s">
        <v>473</v>
      </c>
      <c r="I49" s="12" t="s">
        <v>13</v>
      </c>
      <c r="J49" s="19"/>
      <c r="K49" s="19"/>
    </row>
    <row r="50" customFormat="false" ht="14.25" hidden="false" customHeight="false" outlineLevel="0" collapsed="false">
      <c r="A50" s="12" t="s">
        <v>27</v>
      </c>
      <c r="B50" s="13" t="n">
        <v>7649083</v>
      </c>
      <c r="C50" s="13" t="n">
        <v>7649189</v>
      </c>
      <c r="D50" s="13" t="n">
        <v>7649200</v>
      </c>
      <c r="E50" s="13" t="n">
        <v>7649304</v>
      </c>
      <c r="F50" s="12" t="n">
        <f aca="false">D50-C50+1</f>
        <v>12</v>
      </c>
      <c r="G50" s="12" t="s">
        <v>17</v>
      </c>
      <c r="H50" s="12" t="s">
        <v>474</v>
      </c>
      <c r="I50" s="12" t="s">
        <v>13</v>
      </c>
      <c r="J50" s="19"/>
      <c r="K50" s="19"/>
    </row>
    <row r="51" customFormat="false" ht="14.25" hidden="false" customHeight="false" outlineLevel="0" collapsed="false">
      <c r="A51" s="12" t="s">
        <v>27</v>
      </c>
      <c r="B51" s="13" t="n">
        <v>17715913</v>
      </c>
      <c r="C51" s="13" t="n">
        <v>17716678</v>
      </c>
      <c r="D51" s="13" t="n">
        <v>17716689</v>
      </c>
      <c r="E51" s="13" t="n">
        <v>17717843</v>
      </c>
      <c r="F51" s="12" t="n">
        <f aca="false">D51-C51+1</f>
        <v>12</v>
      </c>
      <c r="G51" s="12" t="s">
        <v>17</v>
      </c>
      <c r="H51" s="12" t="s">
        <v>475</v>
      </c>
      <c r="I51" s="12" t="s">
        <v>13</v>
      </c>
      <c r="J51" s="19"/>
      <c r="K51" s="19"/>
    </row>
    <row r="52" customFormat="false" ht="14.25" hidden="false" customHeight="false" outlineLevel="0" collapsed="false">
      <c r="A52" s="12" t="s">
        <v>12</v>
      </c>
      <c r="B52" s="13" t="n">
        <v>4901974</v>
      </c>
      <c r="C52" s="13" t="n">
        <v>4902031</v>
      </c>
      <c r="D52" s="13" t="n">
        <v>4902042</v>
      </c>
      <c r="E52" s="13" t="n">
        <v>4902102</v>
      </c>
      <c r="F52" s="12" t="n">
        <f aca="false">D52-C52+1</f>
        <v>12</v>
      </c>
      <c r="G52" s="12" t="s">
        <v>17</v>
      </c>
      <c r="H52" s="12" t="s">
        <v>476</v>
      </c>
      <c r="I52" s="12" t="s">
        <v>40</v>
      </c>
      <c r="J52" s="19"/>
      <c r="K52" s="19"/>
    </row>
    <row r="53" customFormat="false" ht="14.25" hidden="false" customHeight="false" outlineLevel="0" collapsed="false">
      <c r="A53" s="12" t="s">
        <v>12</v>
      </c>
      <c r="B53" s="13" t="n">
        <v>7320764</v>
      </c>
      <c r="C53" s="13" t="n">
        <v>7321367</v>
      </c>
      <c r="D53" s="13" t="n">
        <v>7321378</v>
      </c>
      <c r="E53" s="13" t="n">
        <v>7321583</v>
      </c>
      <c r="F53" s="12" t="n">
        <f aca="false">D53-C53+1</f>
        <v>12</v>
      </c>
      <c r="G53" s="12" t="s">
        <v>17</v>
      </c>
      <c r="H53" s="12" t="s">
        <v>477</v>
      </c>
      <c r="I53" s="12" t="s">
        <v>40</v>
      </c>
      <c r="J53" s="19"/>
      <c r="K53" s="19"/>
    </row>
    <row r="54" customFormat="false" ht="14.25" hidden="false" customHeight="false" outlineLevel="0" collapsed="false">
      <c r="A54" s="12" t="s">
        <v>12</v>
      </c>
      <c r="B54" s="13" t="n">
        <v>8866059</v>
      </c>
      <c r="C54" s="13" t="n">
        <v>8866346</v>
      </c>
      <c r="D54" s="13" t="n">
        <v>8866357</v>
      </c>
      <c r="E54" s="13" t="n">
        <v>8867004</v>
      </c>
      <c r="F54" s="12" t="n">
        <f aca="false">D54-C54+1</f>
        <v>12</v>
      </c>
      <c r="G54" s="12" t="s">
        <v>14</v>
      </c>
      <c r="H54" s="12" t="s">
        <v>478</v>
      </c>
      <c r="I54" s="12" t="s">
        <v>13</v>
      </c>
      <c r="J54" s="19"/>
      <c r="K54" s="19"/>
    </row>
    <row r="55" customFormat="false" ht="14.25" hidden="false" customHeight="false" outlineLevel="0" collapsed="false">
      <c r="A55" s="12" t="s">
        <v>12</v>
      </c>
      <c r="B55" s="13" t="n">
        <v>13874459</v>
      </c>
      <c r="C55" s="13" t="n">
        <v>13874732</v>
      </c>
      <c r="D55" s="13" t="n">
        <v>13874743</v>
      </c>
      <c r="E55" s="13" t="n">
        <v>13874859</v>
      </c>
      <c r="F55" s="12" t="n">
        <f aca="false">D55-C55+1</f>
        <v>12</v>
      </c>
      <c r="G55" s="12" t="s">
        <v>17</v>
      </c>
      <c r="H55" s="12" t="s">
        <v>479</v>
      </c>
      <c r="I55" s="12" t="s">
        <v>13</v>
      </c>
      <c r="J55" s="19"/>
      <c r="K55" s="19"/>
    </row>
    <row r="56" customFormat="false" ht="14.25" hidden="false" customHeight="false" outlineLevel="0" collapsed="false">
      <c r="A56" s="12" t="s">
        <v>12</v>
      </c>
      <c r="B56" s="13" t="n">
        <v>15567713</v>
      </c>
      <c r="C56" s="13" t="n">
        <v>15567829</v>
      </c>
      <c r="D56" s="13" t="n">
        <v>15567840</v>
      </c>
      <c r="E56" s="13" t="n">
        <v>15568152</v>
      </c>
      <c r="F56" s="12" t="n">
        <f aca="false">D56-C56+1</f>
        <v>12</v>
      </c>
      <c r="G56" s="12" t="s">
        <v>17</v>
      </c>
      <c r="H56" s="12" t="s">
        <v>480</v>
      </c>
      <c r="I56" s="12" t="s">
        <v>13</v>
      </c>
      <c r="J56" s="19"/>
      <c r="K56" s="19"/>
    </row>
    <row r="57" customFormat="false" ht="14.25" hidden="false" customHeight="false" outlineLevel="0" collapsed="false">
      <c r="A57" s="12" t="s">
        <v>12</v>
      </c>
      <c r="B57" s="13" t="n">
        <v>19671149</v>
      </c>
      <c r="C57" s="13" t="n">
        <v>19671284</v>
      </c>
      <c r="D57" s="13" t="n">
        <v>19671295</v>
      </c>
      <c r="E57" s="13" t="n">
        <v>19671361</v>
      </c>
      <c r="F57" s="12" t="n">
        <f aca="false">D57-C57+1</f>
        <v>12</v>
      </c>
      <c r="G57" s="12" t="s">
        <v>14</v>
      </c>
      <c r="H57" s="12" t="s">
        <v>481</v>
      </c>
      <c r="I57" s="12" t="s">
        <v>13</v>
      </c>
      <c r="J57" s="19"/>
      <c r="K57" s="19"/>
    </row>
    <row r="58" customFormat="false" ht="14.25" hidden="false" customHeight="false" outlineLevel="0" collapsed="false">
      <c r="A58" s="12" t="s">
        <v>16</v>
      </c>
      <c r="B58" s="13" t="n">
        <v>1851418</v>
      </c>
      <c r="C58" s="13" t="n">
        <v>1851485</v>
      </c>
      <c r="D58" s="13" t="n">
        <v>1851496</v>
      </c>
      <c r="E58" s="13" t="n">
        <v>1851662</v>
      </c>
      <c r="F58" s="12" t="n">
        <f aca="false">D58-C58+1</f>
        <v>12</v>
      </c>
      <c r="G58" s="12" t="s">
        <v>17</v>
      </c>
      <c r="H58" s="12" t="s">
        <v>482</v>
      </c>
      <c r="I58" s="12" t="s">
        <v>13</v>
      </c>
      <c r="J58" s="19"/>
      <c r="K58" s="19"/>
    </row>
    <row r="59" customFormat="false" ht="14.25" hidden="false" customHeight="false" outlineLevel="0" collapsed="false">
      <c r="A59" s="12" t="s">
        <v>16</v>
      </c>
      <c r="B59" s="13" t="n">
        <v>4563896</v>
      </c>
      <c r="C59" s="13" t="n">
        <v>4564538</v>
      </c>
      <c r="D59" s="13" t="n">
        <v>4564549</v>
      </c>
      <c r="E59" s="13" t="n">
        <v>4577917</v>
      </c>
      <c r="F59" s="12" t="n">
        <f aca="false">D59-C59+1</f>
        <v>12</v>
      </c>
      <c r="G59" s="12" t="s">
        <v>14</v>
      </c>
      <c r="H59" s="12" t="s">
        <v>483</v>
      </c>
      <c r="I59" s="12" t="s">
        <v>13</v>
      </c>
      <c r="J59" s="19"/>
      <c r="K59" s="19"/>
    </row>
    <row r="60" customFormat="false" ht="14.25" hidden="false" customHeight="false" outlineLevel="0" collapsed="false">
      <c r="A60" s="12" t="s">
        <v>16</v>
      </c>
      <c r="B60" s="13" t="n">
        <v>4563896</v>
      </c>
      <c r="C60" s="13" t="n">
        <v>4564538</v>
      </c>
      <c r="D60" s="13" t="n">
        <v>4564549</v>
      </c>
      <c r="E60" s="13" t="n">
        <v>4578760</v>
      </c>
      <c r="F60" s="12" t="n">
        <f aca="false">D60-C60+1</f>
        <v>12</v>
      </c>
      <c r="G60" s="12" t="s">
        <v>14</v>
      </c>
      <c r="H60" s="12" t="s">
        <v>483</v>
      </c>
      <c r="I60" s="12" t="s">
        <v>13</v>
      </c>
      <c r="J60" s="19"/>
      <c r="K60" s="19"/>
    </row>
    <row r="61" customFormat="false" ht="14.25" hidden="false" customHeight="false" outlineLevel="0" collapsed="false">
      <c r="A61" s="12" t="s">
        <v>20</v>
      </c>
      <c r="B61" s="13" t="n">
        <v>4284406</v>
      </c>
      <c r="C61" s="13" t="n">
        <v>4288072</v>
      </c>
      <c r="D61" s="13" t="n">
        <v>4288083</v>
      </c>
      <c r="E61" s="13" t="n">
        <v>4295129</v>
      </c>
      <c r="F61" s="12" t="n">
        <f aca="false">D61-C61+1</f>
        <v>12</v>
      </c>
      <c r="G61" s="12" t="s">
        <v>14</v>
      </c>
      <c r="H61" s="12" t="s">
        <v>484</v>
      </c>
      <c r="I61" s="12" t="s">
        <v>13</v>
      </c>
      <c r="J61" s="19"/>
      <c r="K61" s="19"/>
    </row>
    <row r="62" customFormat="false" ht="14.25" hidden="false" customHeight="false" outlineLevel="0" collapsed="false">
      <c r="A62" s="12" t="s">
        <v>20</v>
      </c>
      <c r="B62" s="13" t="n">
        <v>4284406</v>
      </c>
      <c r="C62" s="13" t="n">
        <v>4288072</v>
      </c>
      <c r="D62" s="13" t="n">
        <v>4288083</v>
      </c>
      <c r="E62" s="13" t="n">
        <v>4295120</v>
      </c>
      <c r="F62" s="12" t="n">
        <f aca="false">D62-C62+1</f>
        <v>12</v>
      </c>
      <c r="G62" s="12" t="s">
        <v>14</v>
      </c>
      <c r="H62" s="12" t="s">
        <v>484</v>
      </c>
      <c r="I62" s="12" t="s">
        <v>13</v>
      </c>
      <c r="J62" s="19"/>
      <c r="K62" s="19"/>
    </row>
    <row r="63" customFormat="false" ht="14.25" hidden="false" customHeight="false" outlineLevel="0" collapsed="false">
      <c r="A63" s="12" t="s">
        <v>20</v>
      </c>
      <c r="B63" s="13" t="n">
        <v>4494547</v>
      </c>
      <c r="C63" s="13" t="n">
        <v>4494609</v>
      </c>
      <c r="D63" s="13" t="n">
        <v>4494620</v>
      </c>
      <c r="E63" s="13" t="n">
        <v>4494935</v>
      </c>
      <c r="F63" s="12" t="n">
        <f aca="false">D63-C63+1</f>
        <v>12</v>
      </c>
      <c r="G63" s="12" t="s">
        <v>17</v>
      </c>
      <c r="H63" s="12" t="s">
        <v>485</v>
      </c>
      <c r="I63" s="12" t="s">
        <v>13</v>
      </c>
      <c r="J63" s="19"/>
      <c r="K63" s="19"/>
    </row>
    <row r="64" customFormat="false" ht="14.25" hidden="false" customHeight="false" outlineLevel="0" collapsed="false">
      <c r="A64" s="12" t="s">
        <v>20</v>
      </c>
      <c r="B64" s="13" t="n">
        <v>6355420</v>
      </c>
      <c r="C64" s="13" t="n">
        <v>6355999</v>
      </c>
      <c r="D64" s="13" t="n">
        <v>6356010</v>
      </c>
      <c r="E64" s="13" t="n">
        <v>6356433</v>
      </c>
      <c r="F64" s="12" t="n">
        <f aca="false">D64-C64+1</f>
        <v>12</v>
      </c>
      <c r="G64" s="12" t="s">
        <v>14</v>
      </c>
      <c r="H64" s="12" t="s">
        <v>486</v>
      </c>
      <c r="I64" s="12" t="s">
        <v>40</v>
      </c>
      <c r="J64" s="19"/>
      <c r="K64" s="19"/>
    </row>
    <row r="65" customFormat="false" ht="14.25" hidden="false" customHeight="false" outlineLevel="0" collapsed="false">
      <c r="A65" s="12" t="s">
        <v>20</v>
      </c>
      <c r="B65" s="13" t="n">
        <v>9081022</v>
      </c>
      <c r="C65" s="13" t="n">
        <v>9141320</v>
      </c>
      <c r="D65" s="13" t="n">
        <v>9141331</v>
      </c>
      <c r="E65" s="13" t="n">
        <v>9157118</v>
      </c>
      <c r="F65" s="12" t="n">
        <f aca="false">D65-C65+1</f>
        <v>12</v>
      </c>
      <c r="G65" s="12" t="s">
        <v>17</v>
      </c>
      <c r="H65" s="12" t="s">
        <v>487</v>
      </c>
      <c r="I65" s="12" t="s">
        <v>13</v>
      </c>
      <c r="J65" s="19"/>
      <c r="K65" s="19"/>
    </row>
    <row r="66" customFormat="false" ht="14.25" hidden="false" customHeight="false" outlineLevel="0" collapsed="false">
      <c r="A66" s="12" t="s">
        <v>20</v>
      </c>
      <c r="B66" s="13" t="n">
        <v>10890845</v>
      </c>
      <c r="C66" s="13" t="n">
        <v>10891000</v>
      </c>
      <c r="D66" s="13" t="n">
        <v>10891011</v>
      </c>
      <c r="E66" s="13" t="n">
        <v>10891094</v>
      </c>
      <c r="F66" s="12" t="n">
        <f aca="false">D66-C66+1</f>
        <v>12</v>
      </c>
      <c r="G66" s="12" t="s">
        <v>17</v>
      </c>
      <c r="H66" s="12" t="s">
        <v>488</v>
      </c>
      <c r="I66" s="12" t="s">
        <v>13</v>
      </c>
      <c r="J66" s="19"/>
      <c r="K66" s="19"/>
    </row>
    <row r="67" customFormat="false" ht="14.25" hidden="false" customHeight="false" outlineLevel="0" collapsed="false">
      <c r="A67" s="12" t="s">
        <v>20</v>
      </c>
      <c r="B67" s="13" t="n">
        <v>14120472</v>
      </c>
      <c r="C67" s="13" t="n">
        <v>14120611</v>
      </c>
      <c r="D67" s="13" t="n">
        <v>14120622</v>
      </c>
      <c r="E67" s="13" t="n">
        <v>14120695</v>
      </c>
      <c r="F67" s="12" t="n">
        <f aca="false">D67-C67+1</f>
        <v>12</v>
      </c>
      <c r="G67" s="12" t="s">
        <v>17</v>
      </c>
      <c r="H67" s="12" t="s">
        <v>489</v>
      </c>
      <c r="I67" s="12" t="s">
        <v>13</v>
      </c>
      <c r="J67" s="19"/>
      <c r="K67" s="19"/>
    </row>
    <row r="68" customFormat="false" ht="14.25" hidden="false" customHeight="false" outlineLevel="0" collapsed="false">
      <c r="A68" s="12" t="s">
        <v>22</v>
      </c>
      <c r="B68" s="13" t="n">
        <v>6368057</v>
      </c>
      <c r="C68" s="13" t="n">
        <v>6368332</v>
      </c>
      <c r="D68" s="13" t="n">
        <v>6368343</v>
      </c>
      <c r="E68" s="13" t="n">
        <v>6368526</v>
      </c>
      <c r="F68" s="12" t="n">
        <f aca="false">D68-C68+1</f>
        <v>12</v>
      </c>
      <c r="G68" s="12" t="s">
        <v>14</v>
      </c>
      <c r="H68" s="12" t="s">
        <v>490</v>
      </c>
      <c r="I68" s="12" t="s">
        <v>13</v>
      </c>
      <c r="J68" s="19"/>
      <c r="K68" s="19"/>
    </row>
    <row r="69" customFormat="false" ht="14.25" hidden="false" customHeight="false" outlineLevel="0" collapsed="false">
      <c r="A69" s="12" t="s">
        <v>22</v>
      </c>
      <c r="B69" s="13" t="n">
        <v>15899074</v>
      </c>
      <c r="C69" s="13" t="n">
        <v>15899444</v>
      </c>
      <c r="D69" s="13" t="n">
        <v>15899455</v>
      </c>
      <c r="E69" s="13" t="n">
        <v>15901544</v>
      </c>
      <c r="F69" s="12" t="n">
        <f aca="false">D69-C69+1</f>
        <v>12</v>
      </c>
      <c r="G69" s="12" t="s">
        <v>14</v>
      </c>
      <c r="H69" s="12" t="s">
        <v>455</v>
      </c>
      <c r="I69" s="12" t="s">
        <v>13</v>
      </c>
      <c r="J69" s="19"/>
      <c r="K69" s="19"/>
    </row>
    <row r="70" customFormat="false" ht="14.25" hidden="false" customHeight="false" outlineLevel="0" collapsed="false">
      <c r="A70" s="12" t="s">
        <v>22</v>
      </c>
      <c r="B70" s="13" t="n">
        <v>21333957</v>
      </c>
      <c r="C70" s="13" t="n">
        <v>21334039</v>
      </c>
      <c r="D70" s="13" t="n">
        <v>21334050</v>
      </c>
      <c r="E70" s="13" t="n">
        <v>21334872</v>
      </c>
      <c r="F70" s="12" t="n">
        <f aca="false">D70-C70+1</f>
        <v>12</v>
      </c>
      <c r="G70" s="12" t="s">
        <v>17</v>
      </c>
      <c r="H70" s="12" t="s">
        <v>491</v>
      </c>
      <c r="I70" s="12" t="s">
        <v>13</v>
      </c>
      <c r="J70" s="19"/>
      <c r="K70" s="19"/>
    </row>
    <row r="71" customFormat="false" ht="14.25" hidden="false" customHeight="false" outlineLevel="0" collapsed="false">
      <c r="A71" s="12" t="s">
        <v>20</v>
      </c>
      <c r="B71" s="13" t="n">
        <v>24159326</v>
      </c>
      <c r="C71" s="13" t="n">
        <v>24159391</v>
      </c>
      <c r="D71" s="13" t="n">
        <v>24159404</v>
      </c>
      <c r="E71" s="13" t="n">
        <v>24159476</v>
      </c>
      <c r="F71" s="12" t="n">
        <f aca="false">D71-C71+1</f>
        <v>14</v>
      </c>
      <c r="G71" s="12" t="s">
        <v>17</v>
      </c>
      <c r="H71" s="12" t="s">
        <v>492</v>
      </c>
      <c r="I71" s="12" t="s">
        <v>13</v>
      </c>
      <c r="J71" s="19"/>
      <c r="K71" s="19"/>
    </row>
    <row r="72" customFormat="false" ht="14.25" hidden="false" customHeight="false" outlineLevel="0" collapsed="false">
      <c r="A72" s="12" t="n">
        <v>4</v>
      </c>
      <c r="B72" s="13" t="n">
        <v>1244264</v>
      </c>
      <c r="C72" s="13" t="n">
        <v>1244337</v>
      </c>
      <c r="D72" s="13" t="n">
        <v>1244351</v>
      </c>
      <c r="E72" s="13" t="n">
        <v>1245101</v>
      </c>
      <c r="F72" s="12" t="n">
        <f aca="false">D72-C72+1</f>
        <v>15</v>
      </c>
      <c r="G72" s="12" t="s">
        <v>14</v>
      </c>
      <c r="H72" s="12" t="s">
        <v>493</v>
      </c>
      <c r="I72" s="12" t="s">
        <v>13</v>
      </c>
      <c r="J72" s="19"/>
      <c r="K72" s="19"/>
    </row>
    <row r="73" customFormat="false" ht="14.25" hidden="false" customHeight="false" outlineLevel="0" collapsed="false">
      <c r="A73" s="12" t="s">
        <v>27</v>
      </c>
      <c r="B73" s="13" t="n">
        <v>2961996</v>
      </c>
      <c r="C73" s="13" t="n">
        <v>2962272</v>
      </c>
      <c r="D73" s="13" t="n">
        <v>2962286</v>
      </c>
      <c r="E73" s="13" t="n">
        <v>2962586</v>
      </c>
      <c r="F73" s="12" t="n">
        <f aca="false">D73-C73+1</f>
        <v>15</v>
      </c>
      <c r="G73" s="12" t="s">
        <v>14</v>
      </c>
      <c r="H73" s="12" t="s">
        <v>494</v>
      </c>
      <c r="I73" s="12" t="s">
        <v>13</v>
      </c>
      <c r="J73" s="19"/>
      <c r="K73" s="19"/>
    </row>
    <row r="74" customFormat="false" ht="14.25" hidden="false" customHeight="false" outlineLevel="0" collapsed="false">
      <c r="A74" s="12" t="s">
        <v>27</v>
      </c>
      <c r="B74" s="13" t="n">
        <v>5851826</v>
      </c>
      <c r="C74" s="13" t="n">
        <v>5852884</v>
      </c>
      <c r="D74" s="13" t="n">
        <v>5852898</v>
      </c>
      <c r="E74" s="13" t="n">
        <v>5852993</v>
      </c>
      <c r="F74" s="12" t="n">
        <f aca="false">D74-C74+1</f>
        <v>15</v>
      </c>
      <c r="G74" s="12" t="s">
        <v>14</v>
      </c>
      <c r="H74" s="12" t="s">
        <v>495</v>
      </c>
      <c r="I74" s="12" t="s">
        <v>13</v>
      </c>
      <c r="J74" s="19"/>
      <c r="K74" s="19"/>
    </row>
    <row r="75" customFormat="false" ht="14.25" hidden="false" customHeight="false" outlineLevel="0" collapsed="false">
      <c r="A75" s="12" t="s">
        <v>27</v>
      </c>
      <c r="B75" s="13" t="n">
        <v>8193229</v>
      </c>
      <c r="C75" s="13" t="n">
        <v>8194045</v>
      </c>
      <c r="D75" s="13" t="n">
        <v>8194059</v>
      </c>
      <c r="E75" s="13" t="n">
        <v>8195021</v>
      </c>
      <c r="F75" s="12" t="n">
        <f aca="false">D75-C75+1</f>
        <v>15</v>
      </c>
      <c r="G75" s="12" t="s">
        <v>17</v>
      </c>
      <c r="H75" s="12" t="s">
        <v>496</v>
      </c>
      <c r="I75" s="12" t="s">
        <v>13</v>
      </c>
      <c r="J75" s="19"/>
      <c r="K75" s="19"/>
    </row>
    <row r="76" customFormat="false" ht="14.25" hidden="false" customHeight="false" outlineLevel="0" collapsed="false">
      <c r="A76" s="12" t="s">
        <v>27</v>
      </c>
      <c r="B76" s="13" t="n">
        <v>21122389</v>
      </c>
      <c r="C76" s="13" t="n">
        <v>21122913</v>
      </c>
      <c r="D76" s="13" t="n">
        <v>21122927</v>
      </c>
      <c r="E76" s="13" t="n">
        <v>21124135</v>
      </c>
      <c r="F76" s="12" t="n">
        <f aca="false">D76-C76+1</f>
        <v>15</v>
      </c>
      <c r="G76" s="12" t="s">
        <v>14</v>
      </c>
      <c r="H76" s="12" t="s">
        <v>497</v>
      </c>
      <c r="I76" s="12" t="s">
        <v>13</v>
      </c>
      <c r="J76" s="19"/>
      <c r="K76" s="19"/>
    </row>
    <row r="77" customFormat="false" ht="14.25" hidden="false" customHeight="false" outlineLevel="0" collapsed="false">
      <c r="A77" s="12" t="s">
        <v>12</v>
      </c>
      <c r="B77" s="13" t="n">
        <v>7320764</v>
      </c>
      <c r="C77" s="13" t="n">
        <v>7322383</v>
      </c>
      <c r="D77" s="13" t="n">
        <v>7322397</v>
      </c>
      <c r="E77" s="13" t="n">
        <v>7322560</v>
      </c>
      <c r="F77" s="12" t="n">
        <f aca="false">D77-C77+1</f>
        <v>15</v>
      </c>
      <c r="G77" s="12" t="s">
        <v>17</v>
      </c>
      <c r="H77" s="12" t="s">
        <v>477</v>
      </c>
      <c r="I77" s="12" t="s">
        <v>40</v>
      </c>
      <c r="J77" s="19"/>
      <c r="K77" s="19"/>
    </row>
    <row r="78" customFormat="false" ht="14.25" hidden="false" customHeight="false" outlineLevel="0" collapsed="false">
      <c r="A78" s="12" t="s">
        <v>12</v>
      </c>
      <c r="B78" s="13" t="n">
        <v>7321646</v>
      </c>
      <c r="C78" s="13" t="n">
        <v>7322383</v>
      </c>
      <c r="D78" s="13" t="n">
        <v>7322397</v>
      </c>
      <c r="E78" s="13" t="n">
        <v>7322560</v>
      </c>
      <c r="F78" s="12" t="n">
        <f aca="false">D78-C78+1</f>
        <v>15</v>
      </c>
      <c r="G78" s="12" t="s">
        <v>17</v>
      </c>
      <c r="H78" s="12" t="s">
        <v>477</v>
      </c>
      <c r="I78" s="12" t="s">
        <v>40</v>
      </c>
      <c r="J78" s="19"/>
      <c r="K78" s="19"/>
    </row>
    <row r="79" customFormat="false" ht="14.25" hidden="false" customHeight="false" outlineLevel="0" collapsed="false">
      <c r="A79" s="12" t="s">
        <v>12</v>
      </c>
      <c r="B79" s="13" t="n">
        <v>7321649</v>
      </c>
      <c r="C79" s="13" t="n">
        <v>7322383</v>
      </c>
      <c r="D79" s="13" t="n">
        <v>7322397</v>
      </c>
      <c r="E79" s="13" t="n">
        <v>7322560</v>
      </c>
      <c r="F79" s="12" t="n">
        <f aca="false">D79-C79+1</f>
        <v>15</v>
      </c>
      <c r="G79" s="12" t="s">
        <v>17</v>
      </c>
      <c r="H79" s="12" t="s">
        <v>477</v>
      </c>
      <c r="I79" s="12" t="s">
        <v>40</v>
      </c>
      <c r="J79" s="19"/>
      <c r="K79" s="19"/>
    </row>
    <row r="80" customFormat="false" ht="14.25" hidden="false" customHeight="false" outlineLevel="0" collapsed="false">
      <c r="A80" s="12" t="s">
        <v>12</v>
      </c>
      <c r="B80" s="13" t="n">
        <v>24907273</v>
      </c>
      <c r="C80" s="13" t="n">
        <v>24908135</v>
      </c>
      <c r="D80" s="13" t="n">
        <v>24908149</v>
      </c>
      <c r="E80" s="13" t="n">
        <v>24908479</v>
      </c>
      <c r="F80" s="12" t="n">
        <f aca="false">D80-C80+1</f>
        <v>15</v>
      </c>
      <c r="G80" s="12" t="s">
        <v>14</v>
      </c>
      <c r="H80" s="12" t="s">
        <v>498</v>
      </c>
      <c r="I80" s="12" t="s">
        <v>13</v>
      </c>
      <c r="J80" s="19"/>
      <c r="K80" s="19"/>
    </row>
    <row r="81" customFormat="false" ht="14.25" hidden="false" customHeight="false" outlineLevel="0" collapsed="false">
      <c r="A81" s="12" t="s">
        <v>16</v>
      </c>
      <c r="B81" s="13" t="n">
        <v>7048964</v>
      </c>
      <c r="C81" s="13" t="n">
        <v>7050173</v>
      </c>
      <c r="D81" s="13" t="n">
        <v>7050187</v>
      </c>
      <c r="E81" s="13" t="n">
        <v>7050565</v>
      </c>
      <c r="F81" s="12" t="n">
        <f aca="false">D81-C81+1</f>
        <v>15</v>
      </c>
      <c r="G81" s="12" t="s">
        <v>14</v>
      </c>
      <c r="H81" s="12" t="s">
        <v>499</v>
      </c>
      <c r="I81" s="12" t="s">
        <v>13</v>
      </c>
      <c r="J81" s="19"/>
      <c r="K81" s="19"/>
    </row>
    <row r="82" customFormat="false" ht="14.25" hidden="false" customHeight="false" outlineLevel="0" collapsed="false">
      <c r="A82" s="12" t="s">
        <v>16</v>
      </c>
      <c r="B82" s="13" t="n">
        <v>7049576</v>
      </c>
      <c r="C82" s="13" t="n">
        <v>7050173</v>
      </c>
      <c r="D82" s="13" t="n">
        <v>7050187</v>
      </c>
      <c r="E82" s="13" t="n">
        <v>7050565</v>
      </c>
      <c r="F82" s="12" t="n">
        <f aca="false">D82-C82+1</f>
        <v>15</v>
      </c>
      <c r="G82" s="12" t="s">
        <v>14</v>
      </c>
      <c r="H82" s="12" t="s">
        <v>499</v>
      </c>
      <c r="I82" s="12" t="s">
        <v>13</v>
      </c>
      <c r="J82" s="19"/>
      <c r="K82" s="19"/>
    </row>
    <row r="83" customFormat="false" ht="14.25" hidden="false" customHeight="false" outlineLevel="0" collapsed="false">
      <c r="A83" s="12" t="s">
        <v>16</v>
      </c>
      <c r="B83" s="13" t="n">
        <v>10636093</v>
      </c>
      <c r="C83" s="13" t="n">
        <v>10636426</v>
      </c>
      <c r="D83" s="13" t="n">
        <v>10636440</v>
      </c>
      <c r="E83" s="13" t="n">
        <v>10636624</v>
      </c>
      <c r="F83" s="12" t="n">
        <f aca="false">D83-C83+1</f>
        <v>15</v>
      </c>
      <c r="G83" s="12" t="s">
        <v>17</v>
      </c>
      <c r="H83" s="12" t="s">
        <v>500</v>
      </c>
      <c r="I83" s="12" t="s">
        <v>13</v>
      </c>
      <c r="J83" s="19"/>
      <c r="K83" s="19"/>
    </row>
    <row r="84" customFormat="false" ht="14.25" hidden="false" customHeight="false" outlineLevel="0" collapsed="false">
      <c r="A84" s="12" t="s">
        <v>16</v>
      </c>
      <c r="B84" s="13" t="n">
        <v>19975475</v>
      </c>
      <c r="C84" s="13" t="n">
        <v>19975599</v>
      </c>
      <c r="D84" s="13" t="n">
        <v>19975613</v>
      </c>
      <c r="E84" s="13" t="n">
        <v>19976091</v>
      </c>
      <c r="F84" s="12" t="n">
        <f aca="false">D84-C84+1</f>
        <v>15</v>
      </c>
      <c r="G84" s="12" t="s">
        <v>14</v>
      </c>
      <c r="H84" s="12" t="s">
        <v>501</v>
      </c>
      <c r="I84" s="12" t="s">
        <v>13</v>
      </c>
      <c r="J84" s="19"/>
      <c r="K84" s="19"/>
    </row>
    <row r="85" customFormat="false" ht="14.25" hidden="false" customHeight="false" outlineLevel="0" collapsed="false">
      <c r="A85" s="12" t="s">
        <v>20</v>
      </c>
      <c r="B85" s="13" t="n">
        <v>6580927</v>
      </c>
      <c r="C85" s="13" t="n">
        <v>6580996</v>
      </c>
      <c r="D85" s="13" t="n">
        <v>6581010</v>
      </c>
      <c r="E85" s="13" t="n">
        <v>6581073</v>
      </c>
      <c r="F85" s="12" t="n">
        <f aca="false">D85-C85+1</f>
        <v>15</v>
      </c>
      <c r="G85" s="12" t="s">
        <v>14</v>
      </c>
      <c r="H85" s="12" t="s">
        <v>502</v>
      </c>
      <c r="I85" s="12" t="s">
        <v>13</v>
      </c>
      <c r="J85" s="19"/>
      <c r="K85" s="19"/>
    </row>
    <row r="86" customFormat="false" ht="14.25" hidden="false" customHeight="false" outlineLevel="0" collapsed="false">
      <c r="A86" s="12" t="s">
        <v>20</v>
      </c>
      <c r="B86" s="13" t="n">
        <v>6711950</v>
      </c>
      <c r="C86" s="13" t="n">
        <v>6727218</v>
      </c>
      <c r="D86" s="13" t="n">
        <v>6727232</v>
      </c>
      <c r="E86" s="13" t="n">
        <v>6739550</v>
      </c>
      <c r="F86" s="12" t="n">
        <f aca="false">D86-C86+1</f>
        <v>15</v>
      </c>
      <c r="G86" s="12" t="s">
        <v>17</v>
      </c>
      <c r="H86" s="12" t="s">
        <v>503</v>
      </c>
      <c r="I86" s="12" t="s">
        <v>13</v>
      </c>
      <c r="J86" s="19"/>
      <c r="K86" s="19"/>
    </row>
    <row r="87" customFormat="false" ht="14.25" hidden="false" customHeight="false" outlineLevel="0" collapsed="false">
      <c r="A87" s="12" t="s">
        <v>20</v>
      </c>
      <c r="B87" s="13" t="n">
        <v>6711935</v>
      </c>
      <c r="C87" s="13" t="n">
        <v>6727218</v>
      </c>
      <c r="D87" s="13" t="n">
        <v>6727232</v>
      </c>
      <c r="E87" s="13" t="n">
        <v>6739550</v>
      </c>
      <c r="F87" s="12" t="n">
        <f aca="false">D87-C87+1</f>
        <v>15</v>
      </c>
      <c r="G87" s="12" t="s">
        <v>17</v>
      </c>
      <c r="H87" s="12" t="s">
        <v>503</v>
      </c>
      <c r="I87" s="12" t="s">
        <v>13</v>
      </c>
      <c r="J87" s="19"/>
      <c r="K87" s="19"/>
    </row>
    <row r="88" customFormat="false" ht="14.25" hidden="false" customHeight="false" outlineLevel="0" collapsed="false">
      <c r="A88" s="12" t="s">
        <v>20</v>
      </c>
      <c r="B88" s="13" t="n">
        <v>17108839</v>
      </c>
      <c r="C88" s="13" t="n">
        <v>17109708</v>
      </c>
      <c r="D88" s="13" t="n">
        <v>17109722</v>
      </c>
      <c r="E88" s="13" t="n">
        <v>17110214</v>
      </c>
      <c r="F88" s="12" t="n">
        <f aca="false">D88-C88+1</f>
        <v>15</v>
      </c>
      <c r="G88" s="12" t="s">
        <v>17</v>
      </c>
      <c r="H88" s="12" t="s">
        <v>504</v>
      </c>
      <c r="I88" s="12" t="s">
        <v>13</v>
      </c>
      <c r="J88" s="19"/>
      <c r="K88" s="19"/>
    </row>
    <row r="89" customFormat="false" ht="14.25" hidden="false" customHeight="false" outlineLevel="0" collapsed="false">
      <c r="A89" s="12" t="s">
        <v>20</v>
      </c>
      <c r="B89" s="13" t="n">
        <v>18435790</v>
      </c>
      <c r="C89" s="13" t="n">
        <v>18463267</v>
      </c>
      <c r="D89" s="13" t="n">
        <v>18463281</v>
      </c>
      <c r="E89" s="13" t="n">
        <v>18515052</v>
      </c>
      <c r="F89" s="12" t="n">
        <f aca="false">D89-C89+1</f>
        <v>15</v>
      </c>
      <c r="G89" s="12" t="s">
        <v>17</v>
      </c>
      <c r="H89" s="12" t="s">
        <v>505</v>
      </c>
      <c r="I89" s="12" t="s">
        <v>13</v>
      </c>
      <c r="J89" s="19"/>
      <c r="K89" s="19"/>
    </row>
    <row r="90" customFormat="false" ht="14.25" hidden="false" customHeight="false" outlineLevel="0" collapsed="false">
      <c r="A90" s="12" t="s">
        <v>20</v>
      </c>
      <c r="B90" s="13" t="n">
        <v>21008240</v>
      </c>
      <c r="C90" s="13" t="n">
        <v>21008722</v>
      </c>
      <c r="D90" s="13" t="n">
        <v>21008736</v>
      </c>
      <c r="E90" s="13" t="n">
        <v>21011267</v>
      </c>
      <c r="F90" s="12" t="n">
        <f aca="false">D90-C90+1</f>
        <v>15</v>
      </c>
      <c r="G90" s="12" t="s">
        <v>14</v>
      </c>
      <c r="H90" s="12" t="s">
        <v>506</v>
      </c>
      <c r="I90" s="12" t="s">
        <v>13</v>
      </c>
      <c r="J90" s="19"/>
      <c r="K90" s="19"/>
    </row>
    <row r="91" customFormat="false" ht="14.25" hidden="false" customHeight="false" outlineLevel="0" collapsed="false">
      <c r="A91" s="12" t="s">
        <v>22</v>
      </c>
      <c r="B91" s="13" t="n">
        <v>16550465</v>
      </c>
      <c r="C91" s="13" t="n">
        <v>16551475</v>
      </c>
      <c r="D91" s="13" t="n">
        <v>16551489</v>
      </c>
      <c r="E91" s="13" t="n">
        <v>16552340</v>
      </c>
      <c r="F91" s="12" t="n">
        <f aca="false">D91-C91+1</f>
        <v>15</v>
      </c>
      <c r="G91" s="12" t="s">
        <v>17</v>
      </c>
      <c r="H91" s="12" t="s">
        <v>507</v>
      </c>
      <c r="I91" s="12" t="s">
        <v>13</v>
      </c>
      <c r="J91" s="19"/>
      <c r="K91" s="19"/>
    </row>
    <row r="92" customFormat="false" ht="14.25" hidden="false" customHeight="false" outlineLevel="0" collapsed="false">
      <c r="A92" s="12" t="s">
        <v>27</v>
      </c>
      <c r="B92" s="13" t="n">
        <v>10581370</v>
      </c>
      <c r="C92" s="13" t="n">
        <v>10581424</v>
      </c>
      <c r="D92" s="13" t="n">
        <v>10581440</v>
      </c>
      <c r="E92" s="13" t="n">
        <v>10581502</v>
      </c>
      <c r="F92" s="12" t="n">
        <f aca="false">D92-C92+1</f>
        <v>17</v>
      </c>
      <c r="G92" s="12" t="s">
        <v>14</v>
      </c>
      <c r="H92" s="12" t="s">
        <v>508</v>
      </c>
      <c r="I92" s="12" t="s">
        <v>40</v>
      </c>
      <c r="J92" s="19"/>
      <c r="K92" s="19"/>
    </row>
    <row r="93" customFormat="false" ht="14.25" hidden="false" customHeight="false" outlineLevel="0" collapsed="false">
      <c r="A93" s="12" t="s">
        <v>27</v>
      </c>
      <c r="B93" s="13" t="n">
        <v>10581370</v>
      </c>
      <c r="C93" s="13" t="n">
        <v>10581424</v>
      </c>
      <c r="D93" s="13" t="n">
        <v>10581440</v>
      </c>
      <c r="E93" s="13" t="n">
        <v>10581502</v>
      </c>
      <c r="F93" s="12" t="n">
        <f aca="false">D93-C93+1</f>
        <v>17</v>
      </c>
      <c r="G93" s="12" t="s">
        <v>17</v>
      </c>
      <c r="H93" s="12" t="s">
        <v>509</v>
      </c>
      <c r="I93" s="12" t="s">
        <v>13</v>
      </c>
      <c r="J93" s="19"/>
      <c r="K93" s="19"/>
    </row>
    <row r="94" customFormat="false" ht="14.25" hidden="false" customHeight="false" outlineLevel="0" collapsed="false">
      <c r="A94" s="12" t="s">
        <v>27</v>
      </c>
      <c r="B94" s="13" t="n">
        <v>10581355</v>
      </c>
      <c r="C94" s="13" t="n">
        <v>10581424</v>
      </c>
      <c r="D94" s="13" t="n">
        <v>10581440</v>
      </c>
      <c r="E94" s="13" t="n">
        <v>10581502</v>
      </c>
      <c r="F94" s="12" t="n">
        <f aca="false">D94-C94+1</f>
        <v>17</v>
      </c>
      <c r="G94" s="12" t="s">
        <v>14</v>
      </c>
      <c r="H94" s="12" t="s">
        <v>508</v>
      </c>
      <c r="I94" s="12" t="s">
        <v>40</v>
      </c>
      <c r="J94" s="19"/>
      <c r="K94" s="19"/>
    </row>
    <row r="95" customFormat="false" ht="14.25" hidden="false" customHeight="false" outlineLevel="0" collapsed="false">
      <c r="A95" s="12" t="s">
        <v>27</v>
      </c>
      <c r="B95" s="13" t="n">
        <v>10581355</v>
      </c>
      <c r="C95" s="13" t="n">
        <v>10581424</v>
      </c>
      <c r="D95" s="13" t="n">
        <v>10581440</v>
      </c>
      <c r="E95" s="13" t="n">
        <v>10581502</v>
      </c>
      <c r="F95" s="12" t="n">
        <f aca="false">D95-C95+1</f>
        <v>17</v>
      </c>
      <c r="G95" s="12" t="s">
        <v>17</v>
      </c>
      <c r="H95" s="12" t="s">
        <v>509</v>
      </c>
      <c r="I95" s="12" t="s">
        <v>13</v>
      </c>
      <c r="J95" s="19"/>
      <c r="K95" s="19"/>
    </row>
    <row r="96" customFormat="false" ht="14.25" hidden="false" customHeight="false" outlineLevel="0" collapsed="false">
      <c r="A96" s="12" t="s">
        <v>12</v>
      </c>
      <c r="B96" s="13" t="n">
        <v>9242841</v>
      </c>
      <c r="C96" s="13" t="n">
        <v>9242963</v>
      </c>
      <c r="D96" s="13" t="n">
        <v>9242979</v>
      </c>
      <c r="E96" s="13" t="n">
        <v>9243039</v>
      </c>
      <c r="F96" s="12" t="n">
        <f aca="false">D96-C96+1</f>
        <v>17</v>
      </c>
      <c r="G96" s="12" t="s">
        <v>14</v>
      </c>
      <c r="H96" s="12" t="s">
        <v>510</v>
      </c>
      <c r="I96" s="12" t="s">
        <v>40</v>
      </c>
      <c r="J96" s="19"/>
      <c r="K96" s="19"/>
    </row>
    <row r="97" customFormat="false" ht="14.25" hidden="false" customHeight="false" outlineLevel="0" collapsed="false">
      <c r="A97" s="12" t="s">
        <v>20</v>
      </c>
      <c r="B97" s="13" t="n">
        <v>8008661</v>
      </c>
      <c r="C97" s="13" t="n">
        <v>8008776</v>
      </c>
      <c r="D97" s="13" t="n">
        <v>8008792</v>
      </c>
      <c r="E97" s="13" t="n">
        <v>8008847</v>
      </c>
      <c r="F97" s="12" t="n">
        <f aca="false">D97-C97+1</f>
        <v>17</v>
      </c>
      <c r="G97" s="12" t="s">
        <v>17</v>
      </c>
      <c r="H97" s="12" t="s">
        <v>511</v>
      </c>
      <c r="I97" s="12" t="s">
        <v>13</v>
      </c>
      <c r="J97" s="19"/>
      <c r="K97" s="19"/>
    </row>
    <row r="98" customFormat="false" ht="14.25" hidden="false" customHeight="false" outlineLevel="0" collapsed="false">
      <c r="A98" s="12" t="s">
        <v>20</v>
      </c>
      <c r="B98" s="13" t="n">
        <v>15792901</v>
      </c>
      <c r="C98" s="13" t="n">
        <v>15792957</v>
      </c>
      <c r="D98" s="13" t="n">
        <v>15792973</v>
      </c>
      <c r="E98" s="13" t="n">
        <v>15793042</v>
      </c>
      <c r="F98" s="12" t="n">
        <f aca="false">D98-C98+1</f>
        <v>17</v>
      </c>
      <c r="G98" s="12" t="s">
        <v>14</v>
      </c>
      <c r="H98" s="12" t="s">
        <v>512</v>
      </c>
      <c r="I98" s="12" t="s">
        <v>13</v>
      </c>
      <c r="J98" s="19"/>
      <c r="K98" s="19"/>
    </row>
    <row r="99" customFormat="false" ht="14.25" hidden="false" customHeight="false" outlineLevel="0" collapsed="false">
      <c r="A99" s="12" t="s">
        <v>27</v>
      </c>
      <c r="B99" s="13" t="n">
        <v>8218679</v>
      </c>
      <c r="C99" s="13" t="n">
        <v>8218854</v>
      </c>
      <c r="D99" s="13" t="n">
        <v>8218871</v>
      </c>
      <c r="E99" s="13" t="n">
        <v>8219116</v>
      </c>
      <c r="F99" s="12" t="n">
        <f aca="false">D99-C99+1</f>
        <v>18</v>
      </c>
      <c r="G99" s="12" t="s">
        <v>17</v>
      </c>
      <c r="H99" s="12" t="s">
        <v>513</v>
      </c>
      <c r="I99" s="12" t="s">
        <v>13</v>
      </c>
      <c r="J99" s="19"/>
      <c r="K99" s="19"/>
    </row>
    <row r="100" customFormat="false" ht="14.25" hidden="false" customHeight="false" outlineLevel="0" collapsed="false">
      <c r="A100" s="12" t="s">
        <v>27</v>
      </c>
      <c r="B100" s="13" t="n">
        <v>11987387</v>
      </c>
      <c r="C100" s="13" t="n">
        <v>11987495</v>
      </c>
      <c r="D100" s="13" t="n">
        <v>11987512</v>
      </c>
      <c r="E100" s="13" t="n">
        <v>11987696</v>
      </c>
      <c r="F100" s="12" t="n">
        <f aca="false">D100-C100+1</f>
        <v>18</v>
      </c>
      <c r="G100" s="12" t="s">
        <v>17</v>
      </c>
      <c r="H100" s="12" t="s">
        <v>514</v>
      </c>
      <c r="I100" s="12" t="s">
        <v>13</v>
      </c>
      <c r="J100" s="19"/>
      <c r="K100" s="19"/>
    </row>
    <row r="101" customFormat="false" ht="14.25" hidden="false" customHeight="false" outlineLevel="0" collapsed="false">
      <c r="A101" s="12" t="s">
        <v>27</v>
      </c>
      <c r="B101" s="13" t="n">
        <v>13208777</v>
      </c>
      <c r="C101" s="13" t="n">
        <v>13208995</v>
      </c>
      <c r="D101" s="13" t="n">
        <v>13209012</v>
      </c>
      <c r="E101" s="13" t="n">
        <v>13209472</v>
      </c>
      <c r="F101" s="12" t="n">
        <f aca="false">D101-C101+1</f>
        <v>18</v>
      </c>
      <c r="G101" s="12" t="s">
        <v>14</v>
      </c>
      <c r="H101" s="12" t="s">
        <v>515</v>
      </c>
      <c r="I101" s="12" t="s">
        <v>40</v>
      </c>
      <c r="J101" s="19"/>
      <c r="K101" s="19"/>
    </row>
    <row r="102" customFormat="false" ht="14.25" hidden="false" customHeight="false" outlineLevel="0" collapsed="false">
      <c r="A102" s="12" t="s">
        <v>12</v>
      </c>
      <c r="B102" s="13" t="n">
        <v>6865374</v>
      </c>
      <c r="C102" s="13" t="n">
        <v>6865867</v>
      </c>
      <c r="D102" s="13" t="n">
        <v>6865884</v>
      </c>
      <c r="E102" s="13" t="n">
        <v>6866687</v>
      </c>
      <c r="F102" s="12" t="n">
        <f aca="false">D102-C102+1</f>
        <v>18</v>
      </c>
      <c r="G102" s="12" t="s">
        <v>17</v>
      </c>
      <c r="H102" s="12" t="s">
        <v>516</v>
      </c>
      <c r="I102" s="12" t="s">
        <v>13</v>
      </c>
      <c r="J102" s="19"/>
      <c r="K102" s="19"/>
    </row>
    <row r="103" customFormat="false" ht="14.25" hidden="false" customHeight="false" outlineLevel="0" collapsed="false">
      <c r="A103" s="12" t="s">
        <v>12</v>
      </c>
      <c r="B103" s="13" t="n">
        <v>13200824</v>
      </c>
      <c r="C103" s="13" t="n">
        <v>13200889</v>
      </c>
      <c r="D103" s="13" t="n">
        <v>13200906</v>
      </c>
      <c r="E103" s="13" t="n">
        <v>13200998</v>
      </c>
      <c r="F103" s="12" t="n">
        <f aca="false">D103-C103+1</f>
        <v>18</v>
      </c>
      <c r="G103" s="12" t="s">
        <v>14</v>
      </c>
      <c r="H103" s="12" t="s">
        <v>517</v>
      </c>
      <c r="I103" s="12" t="s">
        <v>13</v>
      </c>
      <c r="J103" s="19"/>
      <c r="K103" s="19"/>
    </row>
    <row r="104" customFormat="false" ht="14.25" hidden="false" customHeight="false" outlineLevel="0" collapsed="false">
      <c r="A104" s="12" t="s">
        <v>16</v>
      </c>
      <c r="B104" s="13" t="n">
        <v>2851696</v>
      </c>
      <c r="C104" s="13" t="n">
        <v>2864043</v>
      </c>
      <c r="D104" s="13" t="n">
        <v>2864060</v>
      </c>
      <c r="E104" s="13" t="n">
        <v>2869449</v>
      </c>
      <c r="F104" s="12" t="n">
        <f aca="false">D104-C104+1</f>
        <v>18</v>
      </c>
      <c r="G104" s="12" t="s">
        <v>17</v>
      </c>
      <c r="H104" s="12" t="s">
        <v>518</v>
      </c>
      <c r="I104" s="12" t="s">
        <v>13</v>
      </c>
      <c r="J104" s="19"/>
      <c r="K104" s="19"/>
    </row>
    <row r="105" customFormat="false" ht="14.25" hidden="false" customHeight="false" outlineLevel="0" collapsed="false">
      <c r="A105" s="12" t="s">
        <v>16</v>
      </c>
      <c r="B105" s="13" t="n">
        <v>7930745</v>
      </c>
      <c r="C105" s="13" t="n">
        <v>7931232</v>
      </c>
      <c r="D105" s="13" t="n">
        <v>7931249</v>
      </c>
      <c r="E105" s="13" t="n">
        <v>7931755</v>
      </c>
      <c r="F105" s="12" t="n">
        <f aca="false">D105-C105+1</f>
        <v>18</v>
      </c>
      <c r="G105" s="12" t="s">
        <v>17</v>
      </c>
      <c r="H105" s="12" t="s">
        <v>519</v>
      </c>
      <c r="I105" s="12" t="s">
        <v>13</v>
      </c>
      <c r="J105" s="19"/>
      <c r="K105" s="19"/>
    </row>
    <row r="106" customFormat="false" ht="14.25" hidden="false" customHeight="false" outlineLevel="0" collapsed="false">
      <c r="A106" s="12" t="s">
        <v>20</v>
      </c>
      <c r="B106" s="13" t="n">
        <v>11591307</v>
      </c>
      <c r="C106" s="13" t="n">
        <v>11591995</v>
      </c>
      <c r="D106" s="13" t="n">
        <v>11592012</v>
      </c>
      <c r="E106" s="13" t="n">
        <v>11592367</v>
      </c>
      <c r="F106" s="12" t="n">
        <f aca="false">D106-C106+1</f>
        <v>18</v>
      </c>
      <c r="G106" s="12" t="s">
        <v>17</v>
      </c>
      <c r="H106" s="12" t="s">
        <v>520</v>
      </c>
      <c r="I106" s="12" t="s">
        <v>13</v>
      </c>
      <c r="J106" s="19"/>
      <c r="K106" s="19"/>
    </row>
    <row r="107" customFormat="false" ht="14.25" hidden="false" customHeight="false" outlineLevel="0" collapsed="false">
      <c r="A107" s="12" t="s">
        <v>20</v>
      </c>
      <c r="B107" s="13" t="n">
        <v>24308728</v>
      </c>
      <c r="C107" s="13" t="n">
        <v>24308832</v>
      </c>
      <c r="D107" s="13" t="n">
        <v>24308849</v>
      </c>
      <c r="E107" s="13" t="n">
        <v>24309025</v>
      </c>
      <c r="F107" s="12" t="n">
        <f aca="false">D107-C107+1</f>
        <v>18</v>
      </c>
      <c r="G107" s="12" t="s">
        <v>14</v>
      </c>
      <c r="H107" s="12" t="s">
        <v>521</v>
      </c>
      <c r="I107" s="12" t="s">
        <v>40</v>
      </c>
      <c r="J107" s="19"/>
      <c r="K107" s="19"/>
    </row>
    <row r="108" customFormat="false" ht="14.25" hidden="false" customHeight="false" outlineLevel="0" collapsed="false">
      <c r="A108" s="12" t="s">
        <v>20</v>
      </c>
      <c r="B108" s="13" t="n">
        <v>27643973</v>
      </c>
      <c r="C108" s="13" t="n">
        <v>27644405</v>
      </c>
      <c r="D108" s="13" t="n">
        <v>27644422</v>
      </c>
      <c r="E108" s="13" t="n">
        <v>27645225</v>
      </c>
      <c r="F108" s="12" t="n">
        <f aca="false">D108-C108+1</f>
        <v>18</v>
      </c>
      <c r="G108" s="12" t="s">
        <v>17</v>
      </c>
      <c r="H108" s="12" t="s">
        <v>522</v>
      </c>
      <c r="I108" s="12" t="s">
        <v>13</v>
      </c>
      <c r="J108" s="19"/>
      <c r="K108" s="19"/>
    </row>
    <row r="109" customFormat="false" ht="14.25" hidden="false" customHeight="false" outlineLevel="0" collapsed="false">
      <c r="A109" s="12" t="s">
        <v>20</v>
      </c>
      <c r="B109" s="13" t="n">
        <v>27666539</v>
      </c>
      <c r="C109" s="13" t="n">
        <v>27666785</v>
      </c>
      <c r="D109" s="13" t="n">
        <v>27666802</v>
      </c>
      <c r="E109" s="13" t="n">
        <v>27667109</v>
      </c>
      <c r="F109" s="12" t="n">
        <f aca="false">D109-C109+1</f>
        <v>18</v>
      </c>
      <c r="G109" s="12" t="s">
        <v>14</v>
      </c>
      <c r="H109" s="12" t="s">
        <v>523</v>
      </c>
      <c r="I109" s="12" t="s">
        <v>13</v>
      </c>
      <c r="J109" s="19"/>
      <c r="K109" s="19"/>
    </row>
    <row r="110" customFormat="false" ht="14.25" hidden="false" customHeight="false" outlineLevel="0" collapsed="false">
      <c r="A110" s="12" t="s">
        <v>20</v>
      </c>
      <c r="B110" s="13" t="n">
        <v>27666539</v>
      </c>
      <c r="C110" s="13" t="n">
        <v>27666785</v>
      </c>
      <c r="D110" s="13" t="n">
        <v>27666802</v>
      </c>
      <c r="E110" s="13" t="n">
        <v>27667100</v>
      </c>
      <c r="F110" s="12" t="n">
        <f aca="false">D110-C110+1</f>
        <v>18</v>
      </c>
      <c r="G110" s="12" t="s">
        <v>14</v>
      </c>
      <c r="H110" s="12" t="s">
        <v>523</v>
      </c>
      <c r="I110" s="12" t="s">
        <v>13</v>
      </c>
      <c r="J110" s="19"/>
      <c r="K110" s="19"/>
    </row>
    <row r="111" customFormat="false" ht="14.25" hidden="false" customHeight="false" outlineLevel="0" collapsed="false">
      <c r="A111" s="12" t="s">
        <v>20</v>
      </c>
      <c r="B111" s="13" t="n">
        <v>28866038</v>
      </c>
      <c r="C111" s="13" t="n">
        <v>28866153</v>
      </c>
      <c r="D111" s="13" t="n">
        <v>28866170</v>
      </c>
      <c r="E111" s="13" t="n">
        <v>28866317</v>
      </c>
      <c r="F111" s="12" t="n">
        <f aca="false">D111-C111+1</f>
        <v>18</v>
      </c>
      <c r="G111" s="12" t="s">
        <v>14</v>
      </c>
      <c r="H111" s="12" t="s">
        <v>524</v>
      </c>
      <c r="I111" s="12" t="s">
        <v>13</v>
      </c>
      <c r="J111" s="19"/>
      <c r="K111" s="19"/>
    </row>
    <row r="112" customFormat="false" ht="14.25" hidden="false" customHeight="false" outlineLevel="0" collapsed="false">
      <c r="A112" s="12" t="s">
        <v>22</v>
      </c>
      <c r="B112" s="13" t="n">
        <v>5631495</v>
      </c>
      <c r="C112" s="13" t="n">
        <v>5632190</v>
      </c>
      <c r="D112" s="13" t="n">
        <v>5632207</v>
      </c>
      <c r="E112" s="13" t="n">
        <v>5633106</v>
      </c>
      <c r="F112" s="12" t="n">
        <f aca="false">D112-C112+1</f>
        <v>18</v>
      </c>
      <c r="G112" s="12" t="s">
        <v>17</v>
      </c>
      <c r="H112" s="12" t="s">
        <v>525</v>
      </c>
      <c r="I112" s="12" t="s">
        <v>13</v>
      </c>
      <c r="J112" s="19"/>
      <c r="K112" s="19"/>
    </row>
    <row r="113" customFormat="false" ht="14.25" hidden="false" customHeight="false" outlineLevel="0" collapsed="false">
      <c r="A113" s="12" t="s">
        <v>22</v>
      </c>
      <c r="B113" s="13" t="n">
        <v>6238260</v>
      </c>
      <c r="C113" s="13" t="n">
        <v>6238721</v>
      </c>
      <c r="D113" s="13" t="n">
        <v>6238738</v>
      </c>
      <c r="E113" s="13" t="n">
        <v>6238946</v>
      </c>
      <c r="F113" s="12" t="n">
        <f aca="false">D113-C113+1</f>
        <v>18</v>
      </c>
      <c r="G113" s="12" t="s">
        <v>14</v>
      </c>
      <c r="H113" s="12" t="s">
        <v>526</v>
      </c>
      <c r="I113" s="12" t="s">
        <v>13</v>
      </c>
      <c r="J113" s="19"/>
      <c r="K113" s="19"/>
    </row>
    <row r="114" customFormat="false" ht="14.25" hidden="false" customHeight="false" outlineLevel="0" collapsed="false">
      <c r="A114" s="12" t="s">
        <v>22</v>
      </c>
      <c r="B114" s="13" t="n">
        <v>9112239</v>
      </c>
      <c r="C114" s="13" t="n">
        <v>9112750</v>
      </c>
      <c r="D114" s="13" t="n">
        <v>9112767</v>
      </c>
      <c r="E114" s="13" t="n">
        <v>9113643</v>
      </c>
      <c r="F114" s="12" t="n">
        <f aca="false">D114-C114+1</f>
        <v>18</v>
      </c>
      <c r="G114" s="12" t="s">
        <v>14</v>
      </c>
      <c r="H114" s="12" t="s">
        <v>527</v>
      </c>
      <c r="I114" s="12" t="s">
        <v>13</v>
      </c>
      <c r="J114" s="19"/>
      <c r="K114" s="19"/>
    </row>
    <row r="115" customFormat="false" ht="14.25" hidden="false" customHeight="false" outlineLevel="0" collapsed="false">
      <c r="A115" s="12" t="s">
        <v>22</v>
      </c>
      <c r="B115" s="13" t="n">
        <v>10226655</v>
      </c>
      <c r="C115" s="13" t="n">
        <v>10226972</v>
      </c>
      <c r="D115" s="13" t="n">
        <v>10226989</v>
      </c>
      <c r="E115" s="13" t="n">
        <v>10227403</v>
      </c>
      <c r="F115" s="12" t="n">
        <f aca="false">D115-C115+1</f>
        <v>18</v>
      </c>
      <c r="G115" s="12" t="s">
        <v>14</v>
      </c>
      <c r="H115" s="12" t="s">
        <v>528</v>
      </c>
      <c r="I115" s="12" t="s">
        <v>13</v>
      </c>
      <c r="J115" s="19"/>
      <c r="K115" s="19"/>
    </row>
    <row r="116" customFormat="false" ht="14.25" hidden="false" customHeight="false" outlineLevel="0" collapsed="false">
      <c r="A116" s="12" t="s">
        <v>22</v>
      </c>
      <c r="B116" s="13" t="n">
        <v>11436396</v>
      </c>
      <c r="C116" s="13" t="n">
        <v>11436775</v>
      </c>
      <c r="D116" s="13" t="n">
        <v>11436792</v>
      </c>
      <c r="E116" s="13" t="n">
        <v>11437023</v>
      </c>
      <c r="F116" s="12" t="n">
        <f aca="false">D116-C116+1</f>
        <v>18</v>
      </c>
      <c r="G116" s="12" t="s">
        <v>17</v>
      </c>
      <c r="H116" s="12" t="s">
        <v>529</v>
      </c>
      <c r="I116" s="12" t="s">
        <v>13</v>
      </c>
      <c r="J116" s="19"/>
      <c r="K116" s="19"/>
    </row>
    <row r="117" customFormat="false" ht="14.25" hidden="false" customHeight="false" outlineLevel="0" collapsed="false">
      <c r="A117" s="12" t="s">
        <v>22</v>
      </c>
      <c r="B117" s="13" t="n">
        <v>11671814</v>
      </c>
      <c r="C117" s="13" t="n">
        <v>11672030</v>
      </c>
      <c r="D117" s="13" t="n">
        <v>11672047</v>
      </c>
      <c r="E117" s="13" t="n">
        <v>11672250</v>
      </c>
      <c r="F117" s="12" t="n">
        <f aca="false">D117-C117+1</f>
        <v>18</v>
      </c>
      <c r="G117" s="12" t="s">
        <v>14</v>
      </c>
      <c r="H117" s="12" t="s">
        <v>530</v>
      </c>
      <c r="I117" s="12" t="s">
        <v>13</v>
      </c>
      <c r="J117" s="19"/>
      <c r="K117" s="19"/>
    </row>
    <row r="118" customFormat="false" ht="14.25" hidden="false" customHeight="false" outlineLevel="0" collapsed="false">
      <c r="A118" s="12" t="s">
        <v>22</v>
      </c>
      <c r="B118" s="13" t="n">
        <v>10782680</v>
      </c>
      <c r="C118" s="13" t="n">
        <v>10782777</v>
      </c>
      <c r="D118" s="13" t="n">
        <v>10782795</v>
      </c>
      <c r="E118" s="13" t="n">
        <v>10786806</v>
      </c>
      <c r="F118" s="12" t="n">
        <f aca="false">D118-C118+1</f>
        <v>19</v>
      </c>
      <c r="G118" s="12" t="s">
        <v>17</v>
      </c>
      <c r="H118" s="12" t="s">
        <v>531</v>
      </c>
      <c r="I118" s="12" t="s">
        <v>40</v>
      </c>
      <c r="J118" s="19"/>
      <c r="K118" s="19"/>
    </row>
    <row r="119" customFormat="false" ht="14.25" hidden="false" customHeight="false" outlineLevel="0" collapsed="false">
      <c r="A119" s="12" t="s">
        <v>20</v>
      </c>
      <c r="B119" s="13" t="n">
        <v>11918369</v>
      </c>
      <c r="C119" s="13" t="n">
        <v>11937190</v>
      </c>
      <c r="D119" s="13" t="n">
        <v>11937209</v>
      </c>
      <c r="E119" s="13" t="n">
        <v>11947381</v>
      </c>
      <c r="F119" s="12" t="n">
        <f aca="false">D119-C119+1</f>
        <v>20</v>
      </c>
      <c r="G119" s="12" t="s">
        <v>17</v>
      </c>
      <c r="H119" s="12" t="s">
        <v>532</v>
      </c>
      <c r="I119" s="12" t="s">
        <v>40</v>
      </c>
      <c r="J119" s="19"/>
      <c r="K119" s="19"/>
    </row>
    <row r="120" customFormat="false" ht="14.25" hidden="false" customHeight="false" outlineLevel="0" collapsed="false">
      <c r="A120" s="12" t="s">
        <v>22</v>
      </c>
      <c r="B120" s="13" t="n">
        <v>134760</v>
      </c>
      <c r="C120" s="13" t="n">
        <v>136055</v>
      </c>
      <c r="D120" s="13" t="n">
        <v>136075</v>
      </c>
      <c r="E120" s="13" t="n">
        <v>136635</v>
      </c>
      <c r="F120" s="12" t="n">
        <f aca="false">D120-C120+1</f>
        <v>21</v>
      </c>
      <c r="G120" s="12" t="s">
        <v>14</v>
      </c>
      <c r="H120" s="12" t="s">
        <v>533</v>
      </c>
      <c r="I120" s="12" t="s">
        <v>13</v>
      </c>
      <c r="J120" s="19"/>
      <c r="K120" s="19"/>
    </row>
    <row r="121" customFormat="false" ht="14.25" hidden="false" customHeight="false" outlineLevel="0" collapsed="false">
      <c r="A121" s="12" t="n">
        <v>4</v>
      </c>
      <c r="B121" s="13" t="n">
        <v>1220688</v>
      </c>
      <c r="C121" s="13" t="n">
        <v>1221262</v>
      </c>
      <c r="D121" s="13" t="n">
        <v>1221282</v>
      </c>
      <c r="E121" s="13" t="n">
        <v>1221491</v>
      </c>
      <c r="F121" s="12" t="n">
        <f aca="false">D121-C121+1</f>
        <v>21</v>
      </c>
      <c r="G121" s="12" t="s">
        <v>14</v>
      </c>
      <c r="H121" s="12" t="s">
        <v>534</v>
      </c>
      <c r="I121" s="12" t="s">
        <v>13</v>
      </c>
      <c r="J121" s="19"/>
      <c r="K121" s="19"/>
    </row>
    <row r="122" customFormat="false" ht="14.25" hidden="false" customHeight="false" outlineLevel="0" collapsed="false">
      <c r="A122" s="12" t="s">
        <v>27</v>
      </c>
      <c r="B122" s="13" t="n">
        <v>4874169</v>
      </c>
      <c r="C122" s="13" t="n">
        <v>4874542</v>
      </c>
      <c r="D122" s="13" t="n">
        <v>4874562</v>
      </c>
      <c r="E122" s="13" t="n">
        <v>4874887</v>
      </c>
      <c r="F122" s="12" t="n">
        <f aca="false">D122-C122+1</f>
        <v>21</v>
      </c>
      <c r="G122" s="12" t="s">
        <v>14</v>
      </c>
      <c r="H122" s="12" t="s">
        <v>535</v>
      </c>
      <c r="I122" s="12" t="s">
        <v>13</v>
      </c>
      <c r="J122" s="19"/>
      <c r="K122" s="19"/>
    </row>
    <row r="123" customFormat="false" ht="14.25" hidden="false" customHeight="false" outlineLevel="0" collapsed="false">
      <c r="A123" s="12" t="s">
        <v>27</v>
      </c>
      <c r="B123" s="13" t="n">
        <v>4988848</v>
      </c>
      <c r="C123" s="13" t="n">
        <v>4989390</v>
      </c>
      <c r="D123" s="13" t="n">
        <v>4989410</v>
      </c>
      <c r="E123" s="13" t="n">
        <v>4990308</v>
      </c>
      <c r="F123" s="12" t="n">
        <f aca="false">D123-C123+1</f>
        <v>21</v>
      </c>
      <c r="G123" s="12" t="s">
        <v>14</v>
      </c>
      <c r="H123" s="12" t="s">
        <v>536</v>
      </c>
      <c r="I123" s="12" t="s">
        <v>13</v>
      </c>
      <c r="J123" s="19"/>
      <c r="K123" s="19"/>
    </row>
    <row r="124" customFormat="false" ht="14.25" hidden="false" customHeight="false" outlineLevel="0" collapsed="false">
      <c r="A124" s="12" t="s">
        <v>12</v>
      </c>
      <c r="B124" s="13" t="n">
        <v>5503648</v>
      </c>
      <c r="C124" s="13" t="n">
        <v>5506238</v>
      </c>
      <c r="D124" s="13" t="n">
        <v>5506258</v>
      </c>
      <c r="E124" s="13" t="n">
        <v>5506313</v>
      </c>
      <c r="F124" s="12" t="n">
        <f aca="false">D124-C124+1</f>
        <v>21</v>
      </c>
      <c r="G124" s="12" t="s">
        <v>17</v>
      </c>
      <c r="H124" s="12" t="s">
        <v>537</v>
      </c>
      <c r="I124" s="12" t="s">
        <v>13</v>
      </c>
      <c r="J124" s="19"/>
      <c r="K124" s="19"/>
    </row>
    <row r="125" customFormat="false" ht="14.25" hidden="false" customHeight="false" outlineLevel="0" collapsed="false">
      <c r="A125" s="12" t="s">
        <v>12</v>
      </c>
      <c r="B125" s="13" t="n">
        <v>7679930</v>
      </c>
      <c r="C125" s="13" t="n">
        <v>7680292</v>
      </c>
      <c r="D125" s="13" t="n">
        <v>7680312</v>
      </c>
      <c r="E125" s="13" t="n">
        <v>7680925</v>
      </c>
      <c r="F125" s="12" t="n">
        <f aca="false">D125-C125+1</f>
        <v>21</v>
      </c>
      <c r="G125" s="12" t="s">
        <v>17</v>
      </c>
      <c r="H125" s="12" t="s">
        <v>538</v>
      </c>
      <c r="I125" s="12" t="s">
        <v>13</v>
      </c>
      <c r="J125" s="19"/>
      <c r="K125" s="19"/>
    </row>
    <row r="126" customFormat="false" ht="14.25" hidden="false" customHeight="false" outlineLevel="0" collapsed="false">
      <c r="A126" s="12" t="s">
        <v>12</v>
      </c>
      <c r="B126" s="13" t="n">
        <v>8883399</v>
      </c>
      <c r="C126" s="13" t="n">
        <v>8883472</v>
      </c>
      <c r="D126" s="13" t="n">
        <v>8883492</v>
      </c>
      <c r="E126" s="13" t="n">
        <v>8883622</v>
      </c>
      <c r="F126" s="12" t="n">
        <f aca="false">D126-C126+1</f>
        <v>21</v>
      </c>
      <c r="G126" s="12" t="s">
        <v>14</v>
      </c>
      <c r="H126" s="12" t="s">
        <v>478</v>
      </c>
      <c r="I126" s="12" t="s">
        <v>13</v>
      </c>
      <c r="J126" s="19"/>
      <c r="K126" s="19"/>
    </row>
    <row r="127" customFormat="false" ht="14.25" hidden="false" customHeight="false" outlineLevel="0" collapsed="false">
      <c r="A127" s="12" t="s">
        <v>12</v>
      </c>
      <c r="B127" s="13" t="n">
        <v>9530206</v>
      </c>
      <c r="C127" s="13" t="n">
        <v>9530900</v>
      </c>
      <c r="D127" s="13" t="n">
        <v>9530920</v>
      </c>
      <c r="E127" s="13" t="n">
        <v>9532346</v>
      </c>
      <c r="F127" s="12" t="n">
        <f aca="false">D127-C127+1</f>
        <v>21</v>
      </c>
      <c r="G127" s="12" t="s">
        <v>14</v>
      </c>
      <c r="H127" s="12" t="s">
        <v>539</v>
      </c>
      <c r="I127" s="12" t="s">
        <v>40</v>
      </c>
      <c r="J127" s="19"/>
      <c r="K127" s="19"/>
    </row>
    <row r="128" customFormat="false" ht="14.25" hidden="false" customHeight="false" outlineLevel="0" collapsed="false">
      <c r="A128" s="12" t="s">
        <v>12</v>
      </c>
      <c r="B128" s="13" t="n">
        <v>15520336</v>
      </c>
      <c r="C128" s="13" t="n">
        <v>15521080</v>
      </c>
      <c r="D128" s="13" t="n">
        <v>15521100</v>
      </c>
      <c r="E128" s="13" t="n">
        <v>15521842</v>
      </c>
      <c r="F128" s="12" t="n">
        <f aca="false">D128-C128+1</f>
        <v>21</v>
      </c>
      <c r="G128" s="12" t="s">
        <v>17</v>
      </c>
      <c r="H128" s="12" t="s">
        <v>540</v>
      </c>
      <c r="I128" s="12" t="s">
        <v>40</v>
      </c>
      <c r="J128" s="19"/>
      <c r="K128" s="19"/>
    </row>
    <row r="129" customFormat="false" ht="14.25" hidden="false" customHeight="false" outlineLevel="0" collapsed="false">
      <c r="A129" s="12" t="s">
        <v>12</v>
      </c>
      <c r="B129" s="13" t="n">
        <v>15520479</v>
      </c>
      <c r="C129" s="13" t="n">
        <v>15521080</v>
      </c>
      <c r="D129" s="13" t="n">
        <v>15521100</v>
      </c>
      <c r="E129" s="13" t="n">
        <v>15521842</v>
      </c>
      <c r="F129" s="12" t="n">
        <f aca="false">D129-C129+1</f>
        <v>21</v>
      </c>
      <c r="G129" s="12" t="s">
        <v>17</v>
      </c>
      <c r="H129" s="12" t="s">
        <v>540</v>
      </c>
      <c r="I129" s="12" t="s">
        <v>40</v>
      </c>
      <c r="J129" s="19"/>
      <c r="K129" s="19"/>
    </row>
    <row r="130" customFormat="false" ht="14.25" hidden="false" customHeight="false" outlineLevel="0" collapsed="false">
      <c r="A130" s="12" t="s">
        <v>12</v>
      </c>
      <c r="B130" s="13" t="n">
        <v>20429776</v>
      </c>
      <c r="C130" s="13" t="n">
        <v>20431843</v>
      </c>
      <c r="D130" s="13" t="n">
        <v>20431863</v>
      </c>
      <c r="E130" s="13" t="n">
        <v>20459488</v>
      </c>
      <c r="F130" s="12" t="n">
        <f aca="false">D130-C130+1</f>
        <v>21</v>
      </c>
      <c r="G130" s="12" t="s">
        <v>14</v>
      </c>
      <c r="H130" s="12" t="s">
        <v>541</v>
      </c>
      <c r="I130" s="12" t="s">
        <v>13</v>
      </c>
      <c r="J130" s="19"/>
      <c r="K130" s="19"/>
    </row>
    <row r="131" customFormat="false" ht="14.25" hidden="false" customHeight="false" outlineLevel="0" collapsed="false">
      <c r="A131" s="12" t="s">
        <v>12</v>
      </c>
      <c r="B131" s="13" t="n">
        <v>21021317</v>
      </c>
      <c r="C131" s="13" t="n">
        <v>21021501</v>
      </c>
      <c r="D131" s="13" t="n">
        <v>21021521</v>
      </c>
      <c r="E131" s="13" t="n">
        <v>21021886</v>
      </c>
      <c r="F131" s="12" t="n">
        <f aca="false">D131-C131+1</f>
        <v>21</v>
      </c>
      <c r="G131" s="12" t="s">
        <v>14</v>
      </c>
      <c r="H131" s="12" t="s">
        <v>542</v>
      </c>
      <c r="I131" s="12" t="s">
        <v>13</v>
      </c>
      <c r="J131" s="19"/>
      <c r="K131" s="19"/>
    </row>
    <row r="132" customFormat="false" ht="14.25" hidden="false" customHeight="false" outlineLevel="0" collapsed="false">
      <c r="A132" s="12" t="s">
        <v>12</v>
      </c>
      <c r="B132" s="13" t="n">
        <v>21021317</v>
      </c>
      <c r="C132" s="13" t="n">
        <v>21021501</v>
      </c>
      <c r="D132" s="13" t="n">
        <v>21021521</v>
      </c>
      <c r="E132" s="13" t="n">
        <v>21023065</v>
      </c>
      <c r="F132" s="12" t="n">
        <f aca="false">D132-C132+1</f>
        <v>21</v>
      </c>
      <c r="G132" s="12" t="s">
        <v>14</v>
      </c>
      <c r="H132" s="12" t="s">
        <v>542</v>
      </c>
      <c r="I132" s="12" t="s">
        <v>13</v>
      </c>
      <c r="J132" s="19"/>
      <c r="K132" s="19"/>
    </row>
    <row r="133" customFormat="false" ht="14.25" hidden="false" customHeight="false" outlineLevel="0" collapsed="false">
      <c r="A133" s="12" t="s">
        <v>16</v>
      </c>
      <c r="B133" s="13" t="n">
        <v>326539</v>
      </c>
      <c r="C133" s="13" t="n">
        <v>326704</v>
      </c>
      <c r="D133" s="13" t="n">
        <v>326724</v>
      </c>
      <c r="E133" s="13" t="n">
        <v>326867</v>
      </c>
      <c r="F133" s="12" t="n">
        <f aca="false">D133-C133+1</f>
        <v>21</v>
      </c>
      <c r="G133" s="12" t="s">
        <v>17</v>
      </c>
      <c r="H133" s="12" t="s">
        <v>543</v>
      </c>
      <c r="I133" s="12" t="s">
        <v>13</v>
      </c>
      <c r="J133" s="19"/>
      <c r="K133" s="19"/>
    </row>
    <row r="134" customFormat="false" ht="14.25" hidden="false" customHeight="false" outlineLevel="0" collapsed="false">
      <c r="A134" s="12" t="s">
        <v>16</v>
      </c>
      <c r="B134" s="13" t="n">
        <v>2041497</v>
      </c>
      <c r="C134" s="13" t="n">
        <v>2041566</v>
      </c>
      <c r="D134" s="13" t="n">
        <v>2041586</v>
      </c>
      <c r="E134" s="13" t="n">
        <v>2041710</v>
      </c>
      <c r="F134" s="12" t="n">
        <f aca="false">D134-C134+1</f>
        <v>21</v>
      </c>
      <c r="G134" s="12" t="s">
        <v>17</v>
      </c>
      <c r="H134" s="12" t="s">
        <v>544</v>
      </c>
      <c r="I134" s="12" t="s">
        <v>13</v>
      </c>
      <c r="J134" s="19"/>
      <c r="K134" s="19"/>
    </row>
    <row r="135" customFormat="false" ht="14.25" hidden="false" customHeight="false" outlineLevel="0" collapsed="false">
      <c r="A135" s="12" t="s">
        <v>16</v>
      </c>
      <c r="B135" s="13" t="n">
        <v>2514197</v>
      </c>
      <c r="C135" s="13" t="n">
        <v>2514310</v>
      </c>
      <c r="D135" s="13" t="n">
        <v>2514330</v>
      </c>
      <c r="E135" s="13" t="n">
        <v>2524599</v>
      </c>
      <c r="F135" s="12" t="n">
        <f aca="false">D135-C135+1</f>
        <v>21</v>
      </c>
      <c r="G135" s="12" t="s">
        <v>17</v>
      </c>
      <c r="H135" s="12" t="s">
        <v>461</v>
      </c>
      <c r="I135" s="12" t="s">
        <v>13</v>
      </c>
      <c r="J135" s="19"/>
      <c r="K135" s="19"/>
    </row>
    <row r="136" customFormat="false" ht="14.25" hidden="false" customHeight="false" outlineLevel="0" collapsed="false">
      <c r="A136" s="12" t="s">
        <v>16</v>
      </c>
      <c r="B136" s="13" t="n">
        <v>2564695</v>
      </c>
      <c r="C136" s="13" t="n">
        <v>2565601</v>
      </c>
      <c r="D136" s="13" t="n">
        <v>2565621</v>
      </c>
      <c r="E136" s="13" t="n">
        <v>2566202</v>
      </c>
      <c r="F136" s="12" t="n">
        <f aca="false">D136-C136+1</f>
        <v>21</v>
      </c>
      <c r="G136" s="12" t="s">
        <v>17</v>
      </c>
      <c r="H136" s="12" t="s">
        <v>545</v>
      </c>
      <c r="I136" s="12" t="s">
        <v>13</v>
      </c>
      <c r="J136" s="19"/>
      <c r="K136" s="19"/>
    </row>
    <row r="137" customFormat="false" ht="14.25" hidden="false" customHeight="false" outlineLevel="0" collapsed="false">
      <c r="A137" s="12" t="s">
        <v>16</v>
      </c>
      <c r="B137" s="13" t="n">
        <v>2564755</v>
      </c>
      <c r="C137" s="13" t="n">
        <v>2565601</v>
      </c>
      <c r="D137" s="13" t="n">
        <v>2565621</v>
      </c>
      <c r="E137" s="13" t="n">
        <v>2566202</v>
      </c>
      <c r="F137" s="12" t="n">
        <f aca="false">D137-C137+1</f>
        <v>21</v>
      </c>
      <c r="G137" s="12" t="s">
        <v>17</v>
      </c>
      <c r="H137" s="12" t="s">
        <v>545</v>
      </c>
      <c r="I137" s="12" t="s">
        <v>13</v>
      </c>
      <c r="J137" s="19"/>
      <c r="K137" s="19"/>
    </row>
    <row r="138" customFormat="false" ht="14.25" hidden="false" customHeight="false" outlineLevel="0" collapsed="false">
      <c r="A138" s="12" t="s">
        <v>16</v>
      </c>
      <c r="B138" s="13" t="n">
        <v>7933234</v>
      </c>
      <c r="C138" s="13" t="n">
        <v>7933771</v>
      </c>
      <c r="D138" s="13" t="n">
        <v>7933791</v>
      </c>
      <c r="E138" s="13" t="n">
        <v>7935378</v>
      </c>
      <c r="F138" s="12" t="n">
        <f aca="false">D138-C138+1</f>
        <v>21</v>
      </c>
      <c r="G138" s="12" t="s">
        <v>17</v>
      </c>
      <c r="H138" s="12" t="s">
        <v>519</v>
      </c>
      <c r="I138" s="12" t="s">
        <v>13</v>
      </c>
      <c r="J138" s="19"/>
      <c r="K138" s="19"/>
    </row>
    <row r="139" customFormat="false" ht="14.25" hidden="false" customHeight="false" outlineLevel="0" collapsed="false">
      <c r="A139" s="12" t="s">
        <v>16</v>
      </c>
      <c r="B139" s="13" t="n">
        <v>7933234</v>
      </c>
      <c r="C139" s="13" t="n">
        <v>7933771</v>
      </c>
      <c r="D139" s="13" t="n">
        <v>7933791</v>
      </c>
      <c r="E139" s="13" t="n">
        <v>7933985</v>
      </c>
      <c r="F139" s="12" t="n">
        <f aca="false">D139-C139+1</f>
        <v>21</v>
      </c>
      <c r="G139" s="12" t="s">
        <v>17</v>
      </c>
      <c r="H139" s="12" t="s">
        <v>519</v>
      </c>
      <c r="I139" s="12" t="s">
        <v>13</v>
      </c>
      <c r="J139" s="19"/>
      <c r="K139" s="19"/>
    </row>
    <row r="140" customFormat="false" ht="14.25" hidden="false" customHeight="false" outlineLevel="0" collapsed="false">
      <c r="A140" s="12" t="s">
        <v>16</v>
      </c>
      <c r="B140" s="13" t="n">
        <v>10576475</v>
      </c>
      <c r="C140" s="13" t="n">
        <v>10580309</v>
      </c>
      <c r="D140" s="13" t="n">
        <v>10580329</v>
      </c>
      <c r="E140" s="13" t="n">
        <v>10584816</v>
      </c>
      <c r="F140" s="12" t="n">
        <f aca="false">D140-C140+1</f>
        <v>21</v>
      </c>
      <c r="G140" s="12" t="s">
        <v>14</v>
      </c>
      <c r="H140" s="12" t="s">
        <v>546</v>
      </c>
      <c r="I140" s="12" t="s">
        <v>13</v>
      </c>
      <c r="J140" s="19"/>
      <c r="K140" s="19"/>
    </row>
    <row r="141" customFormat="false" ht="14.25" hidden="false" customHeight="false" outlineLevel="0" collapsed="false">
      <c r="A141" s="12" t="s">
        <v>16</v>
      </c>
      <c r="B141" s="13" t="n">
        <v>15522502</v>
      </c>
      <c r="C141" s="13" t="n">
        <v>15522560</v>
      </c>
      <c r="D141" s="13" t="n">
        <v>15522580</v>
      </c>
      <c r="E141" s="13" t="n">
        <v>15522968</v>
      </c>
      <c r="F141" s="12" t="n">
        <f aca="false">D141-C141+1</f>
        <v>21</v>
      </c>
      <c r="G141" s="12" t="s">
        <v>17</v>
      </c>
      <c r="H141" s="12" t="s">
        <v>547</v>
      </c>
      <c r="I141" s="12" t="s">
        <v>13</v>
      </c>
      <c r="J141" s="19"/>
      <c r="K141" s="19"/>
    </row>
    <row r="142" customFormat="false" ht="14.25" hidden="false" customHeight="false" outlineLevel="0" collapsed="false">
      <c r="A142" s="12" t="s">
        <v>16</v>
      </c>
      <c r="B142" s="13" t="n">
        <v>15522502</v>
      </c>
      <c r="C142" s="13" t="n">
        <v>15522560</v>
      </c>
      <c r="D142" s="13" t="n">
        <v>15522580</v>
      </c>
      <c r="E142" s="13" t="n">
        <v>15523512</v>
      </c>
      <c r="F142" s="12" t="n">
        <f aca="false">D142-C142+1</f>
        <v>21</v>
      </c>
      <c r="G142" s="12" t="s">
        <v>17</v>
      </c>
      <c r="H142" s="12" t="s">
        <v>547</v>
      </c>
      <c r="I142" s="12" t="s">
        <v>13</v>
      </c>
      <c r="J142" s="19"/>
      <c r="K142" s="19"/>
    </row>
    <row r="143" customFormat="false" ht="14.25" hidden="false" customHeight="false" outlineLevel="0" collapsed="false">
      <c r="A143" s="12" t="s">
        <v>16</v>
      </c>
      <c r="B143" s="13" t="n">
        <v>15868647</v>
      </c>
      <c r="C143" s="13" t="n">
        <v>15869248</v>
      </c>
      <c r="D143" s="13" t="n">
        <v>15869268</v>
      </c>
      <c r="E143" s="13" t="n">
        <v>15869830</v>
      </c>
      <c r="F143" s="12" t="n">
        <f aca="false">D143-C143+1</f>
        <v>21</v>
      </c>
      <c r="G143" s="12" t="s">
        <v>17</v>
      </c>
      <c r="H143" s="12" t="s">
        <v>438</v>
      </c>
      <c r="I143" s="12" t="s">
        <v>13</v>
      </c>
      <c r="J143" s="19"/>
      <c r="K143" s="19"/>
    </row>
    <row r="144" customFormat="false" ht="14.25" hidden="false" customHeight="false" outlineLevel="0" collapsed="false">
      <c r="A144" s="12" t="s">
        <v>16</v>
      </c>
      <c r="B144" s="13" t="n">
        <v>22760240</v>
      </c>
      <c r="C144" s="13" t="n">
        <v>22760789</v>
      </c>
      <c r="D144" s="13" t="n">
        <v>22760809</v>
      </c>
      <c r="E144" s="13" t="n">
        <v>22777111</v>
      </c>
      <c r="F144" s="12" t="n">
        <f aca="false">D144-C144+1</f>
        <v>21</v>
      </c>
      <c r="G144" s="12" t="s">
        <v>14</v>
      </c>
      <c r="H144" s="12" t="s">
        <v>548</v>
      </c>
      <c r="I144" s="12" t="s">
        <v>13</v>
      </c>
      <c r="J144" s="19"/>
      <c r="K144" s="19"/>
    </row>
    <row r="145" customFormat="false" ht="14.25" hidden="false" customHeight="false" outlineLevel="0" collapsed="false">
      <c r="A145" s="12" t="s">
        <v>20</v>
      </c>
      <c r="B145" s="13" t="n">
        <v>5651802</v>
      </c>
      <c r="C145" s="13" t="n">
        <v>5651981</v>
      </c>
      <c r="D145" s="13" t="n">
        <v>5652001</v>
      </c>
      <c r="E145" s="13" t="n">
        <v>5652381</v>
      </c>
      <c r="F145" s="12" t="n">
        <f aca="false">D145-C145+1</f>
        <v>21</v>
      </c>
      <c r="G145" s="12" t="s">
        <v>14</v>
      </c>
      <c r="H145" s="12" t="s">
        <v>549</v>
      </c>
      <c r="I145" s="12" t="s">
        <v>13</v>
      </c>
      <c r="J145" s="19"/>
      <c r="K145" s="19"/>
    </row>
    <row r="146" customFormat="false" ht="14.25" hidden="false" customHeight="false" outlineLevel="0" collapsed="false">
      <c r="A146" s="12" t="s">
        <v>20</v>
      </c>
      <c r="B146" s="13" t="n">
        <v>7905385</v>
      </c>
      <c r="C146" s="13" t="n">
        <v>7905691</v>
      </c>
      <c r="D146" s="13" t="n">
        <v>7905711</v>
      </c>
      <c r="E146" s="13" t="n">
        <v>7905785</v>
      </c>
      <c r="F146" s="12" t="n">
        <f aca="false">D146-C146+1</f>
        <v>21</v>
      </c>
      <c r="G146" s="12" t="s">
        <v>17</v>
      </c>
      <c r="H146" s="12" t="s">
        <v>550</v>
      </c>
      <c r="I146" s="12" t="s">
        <v>13</v>
      </c>
      <c r="J146" s="19"/>
      <c r="K146" s="19"/>
    </row>
    <row r="147" customFormat="false" ht="14.25" hidden="false" customHeight="false" outlineLevel="0" collapsed="false">
      <c r="A147" s="12" t="s">
        <v>20</v>
      </c>
      <c r="B147" s="13" t="n">
        <v>8017005</v>
      </c>
      <c r="C147" s="13" t="n">
        <v>8017440</v>
      </c>
      <c r="D147" s="13" t="n">
        <v>8017460</v>
      </c>
      <c r="E147" s="13" t="n">
        <v>8018208</v>
      </c>
      <c r="F147" s="12" t="n">
        <f aca="false">D147-C147+1</f>
        <v>21</v>
      </c>
      <c r="G147" s="12" t="s">
        <v>17</v>
      </c>
      <c r="H147" s="12" t="s">
        <v>551</v>
      </c>
      <c r="I147" s="12" t="s">
        <v>13</v>
      </c>
      <c r="J147" s="19"/>
      <c r="K147" s="19"/>
    </row>
    <row r="148" customFormat="false" ht="14.25" hidden="false" customHeight="false" outlineLevel="0" collapsed="false">
      <c r="A148" s="12" t="s">
        <v>20</v>
      </c>
      <c r="B148" s="13" t="n">
        <v>22020608</v>
      </c>
      <c r="C148" s="13" t="n">
        <v>22020702</v>
      </c>
      <c r="D148" s="13" t="n">
        <v>22020722</v>
      </c>
      <c r="E148" s="13" t="n">
        <v>22020825</v>
      </c>
      <c r="F148" s="12" t="n">
        <f aca="false">D148-C148+1</f>
        <v>21</v>
      </c>
      <c r="G148" s="12" t="s">
        <v>17</v>
      </c>
      <c r="H148" s="12" t="s">
        <v>552</v>
      </c>
      <c r="I148" s="12" t="s">
        <v>13</v>
      </c>
      <c r="J148" s="19"/>
      <c r="K148" s="19"/>
    </row>
    <row r="149" customFormat="false" ht="14.25" hidden="false" customHeight="false" outlineLevel="0" collapsed="false">
      <c r="A149" s="12" t="s">
        <v>20</v>
      </c>
      <c r="B149" s="13" t="n">
        <v>23847553</v>
      </c>
      <c r="C149" s="13" t="n">
        <v>23847680</v>
      </c>
      <c r="D149" s="13" t="n">
        <v>23847700</v>
      </c>
      <c r="E149" s="13" t="n">
        <v>23847786</v>
      </c>
      <c r="F149" s="12" t="n">
        <f aca="false">D149-C149+1</f>
        <v>21</v>
      </c>
      <c r="G149" s="12" t="s">
        <v>14</v>
      </c>
      <c r="H149" s="12" t="s">
        <v>553</v>
      </c>
      <c r="I149" s="12" t="s">
        <v>13</v>
      </c>
      <c r="J149" s="19"/>
      <c r="K149" s="19"/>
    </row>
    <row r="150" customFormat="false" ht="14.25" hidden="false" customHeight="false" outlineLevel="0" collapsed="false">
      <c r="A150" s="12" t="s">
        <v>20</v>
      </c>
      <c r="B150" s="13" t="n">
        <v>30252089</v>
      </c>
      <c r="C150" s="13" t="n">
        <v>30252330</v>
      </c>
      <c r="D150" s="13" t="n">
        <v>30252350</v>
      </c>
      <c r="E150" s="13" t="n">
        <v>30252525</v>
      </c>
      <c r="F150" s="12" t="n">
        <f aca="false">D150-C150+1</f>
        <v>21</v>
      </c>
      <c r="G150" s="12" t="s">
        <v>14</v>
      </c>
      <c r="H150" s="12" t="s">
        <v>554</v>
      </c>
      <c r="I150" s="12" t="s">
        <v>40</v>
      </c>
      <c r="J150" s="19"/>
      <c r="K150" s="19"/>
    </row>
    <row r="151" customFormat="false" ht="14.25" hidden="false" customHeight="false" outlineLevel="0" collapsed="false">
      <c r="A151" s="12" t="s">
        <v>20</v>
      </c>
      <c r="B151" s="13" t="n">
        <v>30252383</v>
      </c>
      <c r="C151" s="13" t="n">
        <v>30252558</v>
      </c>
      <c r="D151" s="13" t="n">
        <v>30252578</v>
      </c>
      <c r="E151" s="13" t="n">
        <v>30252711</v>
      </c>
      <c r="F151" s="12" t="n">
        <f aca="false">D151-C151+1</f>
        <v>21</v>
      </c>
      <c r="G151" s="12" t="s">
        <v>14</v>
      </c>
      <c r="H151" s="12" t="s">
        <v>554</v>
      </c>
      <c r="I151" s="12" t="s">
        <v>40</v>
      </c>
      <c r="J151" s="19"/>
      <c r="K151" s="19"/>
    </row>
    <row r="152" customFormat="false" ht="14.25" hidden="false" customHeight="false" outlineLevel="0" collapsed="false">
      <c r="A152" s="12" t="s">
        <v>22</v>
      </c>
      <c r="B152" s="13" t="n">
        <v>3250328</v>
      </c>
      <c r="C152" s="13" t="n">
        <v>3250392</v>
      </c>
      <c r="D152" s="13" t="n">
        <v>3250412</v>
      </c>
      <c r="E152" s="13" t="n">
        <v>3250497</v>
      </c>
      <c r="F152" s="12" t="n">
        <f aca="false">D152-C152+1</f>
        <v>21</v>
      </c>
      <c r="G152" s="12" t="s">
        <v>14</v>
      </c>
      <c r="H152" s="12" t="s">
        <v>555</v>
      </c>
      <c r="I152" s="12" t="s">
        <v>40</v>
      </c>
      <c r="J152" s="19"/>
      <c r="K152" s="19"/>
    </row>
    <row r="153" customFormat="false" ht="14.25" hidden="false" customHeight="false" outlineLevel="0" collapsed="false">
      <c r="A153" s="12" t="s">
        <v>22</v>
      </c>
      <c r="B153" s="13" t="n">
        <v>3250307</v>
      </c>
      <c r="C153" s="13" t="n">
        <v>3250392</v>
      </c>
      <c r="D153" s="13" t="n">
        <v>3250412</v>
      </c>
      <c r="E153" s="13" t="n">
        <v>3250581</v>
      </c>
      <c r="F153" s="12" t="n">
        <f aca="false">D153-C153+1</f>
        <v>21</v>
      </c>
      <c r="G153" s="12" t="s">
        <v>14</v>
      </c>
      <c r="H153" s="12" t="s">
        <v>555</v>
      </c>
      <c r="I153" s="12" t="s">
        <v>40</v>
      </c>
      <c r="J153" s="19"/>
      <c r="K153" s="19"/>
    </row>
    <row r="154" customFormat="false" ht="14.25" hidden="false" customHeight="false" outlineLevel="0" collapsed="false">
      <c r="A154" s="12" t="s">
        <v>22</v>
      </c>
      <c r="B154" s="13" t="n">
        <v>3250328</v>
      </c>
      <c r="C154" s="13" t="n">
        <v>3250392</v>
      </c>
      <c r="D154" s="13" t="n">
        <v>3250412</v>
      </c>
      <c r="E154" s="13" t="n">
        <v>3250560</v>
      </c>
      <c r="F154" s="12" t="n">
        <f aca="false">D154-C154+1</f>
        <v>21</v>
      </c>
      <c r="G154" s="12" t="s">
        <v>14</v>
      </c>
      <c r="H154" s="12" t="s">
        <v>555</v>
      </c>
      <c r="I154" s="12" t="s">
        <v>40</v>
      </c>
      <c r="J154" s="19"/>
      <c r="K154" s="19"/>
    </row>
    <row r="155" customFormat="false" ht="14.25" hidden="false" customHeight="false" outlineLevel="0" collapsed="false">
      <c r="A155" s="12" t="s">
        <v>22</v>
      </c>
      <c r="B155" s="13" t="n">
        <v>3250328</v>
      </c>
      <c r="C155" s="13" t="n">
        <v>3250392</v>
      </c>
      <c r="D155" s="13" t="n">
        <v>3250412</v>
      </c>
      <c r="E155" s="13" t="n">
        <v>3250581</v>
      </c>
      <c r="F155" s="12" t="n">
        <f aca="false">D155-C155+1</f>
        <v>21</v>
      </c>
      <c r="G155" s="12" t="s">
        <v>14</v>
      </c>
      <c r="H155" s="12" t="s">
        <v>555</v>
      </c>
      <c r="I155" s="12" t="s">
        <v>40</v>
      </c>
      <c r="J155" s="19"/>
      <c r="K155" s="19"/>
    </row>
    <row r="156" customFormat="false" ht="14.25" hidden="false" customHeight="false" outlineLevel="0" collapsed="false">
      <c r="A156" s="12" t="s">
        <v>22</v>
      </c>
      <c r="B156" s="13" t="n">
        <v>3250307</v>
      </c>
      <c r="C156" s="13" t="n">
        <v>3250392</v>
      </c>
      <c r="D156" s="13" t="n">
        <v>3250412</v>
      </c>
      <c r="E156" s="13" t="n">
        <v>3250560</v>
      </c>
      <c r="F156" s="12" t="n">
        <f aca="false">D156-C156+1</f>
        <v>21</v>
      </c>
      <c r="G156" s="12" t="s">
        <v>14</v>
      </c>
      <c r="H156" s="12" t="s">
        <v>555</v>
      </c>
      <c r="I156" s="12" t="s">
        <v>40</v>
      </c>
      <c r="J156" s="19"/>
      <c r="K156" s="19"/>
    </row>
    <row r="157" customFormat="false" ht="14.25" hidden="false" customHeight="false" outlineLevel="0" collapsed="false">
      <c r="A157" s="12" t="s">
        <v>22</v>
      </c>
      <c r="B157" s="13" t="n">
        <v>3250328</v>
      </c>
      <c r="C157" s="13" t="n">
        <v>3250413</v>
      </c>
      <c r="D157" s="13" t="n">
        <v>3250433</v>
      </c>
      <c r="E157" s="13" t="n">
        <v>3250497</v>
      </c>
      <c r="F157" s="12" t="n">
        <f aca="false">D157-C157+1</f>
        <v>21</v>
      </c>
      <c r="G157" s="12" t="s">
        <v>14</v>
      </c>
      <c r="H157" s="12" t="s">
        <v>555</v>
      </c>
      <c r="I157" s="12" t="s">
        <v>40</v>
      </c>
      <c r="J157" s="19"/>
      <c r="K157" s="19"/>
    </row>
    <row r="158" customFormat="false" ht="14.25" hidden="false" customHeight="false" outlineLevel="0" collapsed="false">
      <c r="A158" s="12" t="s">
        <v>22</v>
      </c>
      <c r="B158" s="13" t="n">
        <v>3250286</v>
      </c>
      <c r="C158" s="13" t="n">
        <v>3250413</v>
      </c>
      <c r="D158" s="13" t="n">
        <v>3250433</v>
      </c>
      <c r="E158" s="13" t="n">
        <v>3250581</v>
      </c>
      <c r="F158" s="12" t="n">
        <f aca="false">D158-C158+1</f>
        <v>21</v>
      </c>
      <c r="G158" s="12" t="s">
        <v>14</v>
      </c>
      <c r="H158" s="12" t="s">
        <v>555</v>
      </c>
      <c r="I158" s="12" t="s">
        <v>40</v>
      </c>
      <c r="J158" s="19"/>
      <c r="K158" s="19"/>
    </row>
    <row r="159" customFormat="false" ht="14.25" hidden="false" customHeight="false" outlineLevel="0" collapsed="false">
      <c r="A159" s="12" t="s">
        <v>22</v>
      </c>
      <c r="B159" s="13" t="n">
        <v>3250349</v>
      </c>
      <c r="C159" s="13" t="n">
        <v>3250413</v>
      </c>
      <c r="D159" s="13" t="n">
        <v>3250433</v>
      </c>
      <c r="E159" s="13" t="n">
        <v>3250497</v>
      </c>
      <c r="F159" s="12" t="n">
        <f aca="false">D159-C159+1</f>
        <v>21</v>
      </c>
      <c r="G159" s="12" t="s">
        <v>14</v>
      </c>
      <c r="H159" s="12" t="s">
        <v>555</v>
      </c>
      <c r="I159" s="12" t="s">
        <v>40</v>
      </c>
      <c r="J159" s="19"/>
      <c r="K159" s="19"/>
    </row>
    <row r="160" customFormat="false" ht="14.25" hidden="false" customHeight="false" outlineLevel="0" collapsed="false">
      <c r="A160" s="12" t="s">
        <v>22</v>
      </c>
      <c r="B160" s="13" t="n">
        <v>3250307</v>
      </c>
      <c r="C160" s="13" t="n">
        <v>3250413</v>
      </c>
      <c r="D160" s="13" t="n">
        <v>3250433</v>
      </c>
      <c r="E160" s="13" t="n">
        <v>3250497</v>
      </c>
      <c r="F160" s="12" t="n">
        <f aca="false">D160-C160+1</f>
        <v>21</v>
      </c>
      <c r="G160" s="12" t="s">
        <v>14</v>
      </c>
      <c r="H160" s="12" t="s">
        <v>555</v>
      </c>
      <c r="I160" s="12" t="s">
        <v>40</v>
      </c>
      <c r="J160" s="19"/>
      <c r="K160" s="19"/>
    </row>
    <row r="161" customFormat="false" ht="14.25" hidden="false" customHeight="false" outlineLevel="0" collapsed="false">
      <c r="A161" s="12" t="s">
        <v>22</v>
      </c>
      <c r="B161" s="13" t="n">
        <v>3250349</v>
      </c>
      <c r="C161" s="13" t="n">
        <v>3250413</v>
      </c>
      <c r="D161" s="13" t="n">
        <v>3250433</v>
      </c>
      <c r="E161" s="13" t="n">
        <v>3250581</v>
      </c>
      <c r="F161" s="12" t="n">
        <f aca="false">D161-C161+1</f>
        <v>21</v>
      </c>
      <c r="G161" s="12" t="s">
        <v>14</v>
      </c>
      <c r="H161" s="12" t="s">
        <v>555</v>
      </c>
      <c r="I161" s="12" t="s">
        <v>40</v>
      </c>
      <c r="J161" s="19"/>
      <c r="K161" s="19"/>
    </row>
    <row r="162" customFormat="false" ht="14.25" hidden="false" customHeight="false" outlineLevel="0" collapsed="false">
      <c r="A162" s="12" t="s">
        <v>22</v>
      </c>
      <c r="B162" s="13" t="n">
        <v>3250370</v>
      </c>
      <c r="C162" s="13" t="n">
        <v>3250434</v>
      </c>
      <c r="D162" s="13" t="n">
        <v>3250454</v>
      </c>
      <c r="E162" s="13" t="n">
        <v>3250581</v>
      </c>
      <c r="F162" s="12" t="n">
        <f aca="false">D162-C162+1</f>
        <v>21</v>
      </c>
      <c r="G162" s="12" t="s">
        <v>14</v>
      </c>
      <c r="H162" s="12" t="s">
        <v>555</v>
      </c>
      <c r="I162" s="12" t="s">
        <v>40</v>
      </c>
      <c r="J162" s="19"/>
      <c r="K162" s="19"/>
    </row>
    <row r="163" customFormat="false" ht="14.25" hidden="false" customHeight="false" outlineLevel="0" collapsed="false">
      <c r="A163" s="12" t="s">
        <v>22</v>
      </c>
      <c r="B163" s="13" t="n">
        <v>3250328</v>
      </c>
      <c r="C163" s="13" t="n">
        <v>3250434</v>
      </c>
      <c r="D163" s="13" t="n">
        <v>3250454</v>
      </c>
      <c r="E163" s="13" t="n">
        <v>3250581</v>
      </c>
      <c r="F163" s="12" t="n">
        <f aca="false">D163-C163+1</f>
        <v>21</v>
      </c>
      <c r="G163" s="12" t="s">
        <v>14</v>
      </c>
      <c r="H163" s="12" t="s">
        <v>555</v>
      </c>
      <c r="I163" s="12" t="s">
        <v>40</v>
      </c>
      <c r="J163" s="19"/>
      <c r="K163" s="19"/>
    </row>
    <row r="164" customFormat="false" ht="14.25" hidden="false" customHeight="false" outlineLevel="0" collapsed="false">
      <c r="A164" s="12" t="s">
        <v>22</v>
      </c>
      <c r="B164" s="13" t="n">
        <v>3250328</v>
      </c>
      <c r="C164" s="13" t="n">
        <v>3250434</v>
      </c>
      <c r="D164" s="13" t="n">
        <v>3250454</v>
      </c>
      <c r="E164" s="13" t="n">
        <v>3250560</v>
      </c>
      <c r="F164" s="12" t="n">
        <f aca="false">D164-C164+1</f>
        <v>21</v>
      </c>
      <c r="G164" s="12" t="s">
        <v>14</v>
      </c>
      <c r="H164" s="12" t="s">
        <v>555</v>
      </c>
      <c r="I164" s="12" t="s">
        <v>40</v>
      </c>
      <c r="J164" s="19"/>
      <c r="K164" s="19"/>
    </row>
    <row r="165" customFormat="false" ht="14.25" hidden="false" customHeight="false" outlineLevel="0" collapsed="false">
      <c r="A165" s="12" t="s">
        <v>22</v>
      </c>
      <c r="B165" s="13" t="n">
        <v>3250349</v>
      </c>
      <c r="C165" s="13" t="n">
        <v>3250434</v>
      </c>
      <c r="D165" s="13" t="n">
        <v>3250454</v>
      </c>
      <c r="E165" s="13" t="n">
        <v>3250581</v>
      </c>
      <c r="F165" s="12" t="n">
        <f aca="false">D165-C165+1</f>
        <v>21</v>
      </c>
      <c r="G165" s="12" t="s">
        <v>14</v>
      </c>
      <c r="H165" s="12" t="s">
        <v>555</v>
      </c>
      <c r="I165" s="12" t="s">
        <v>40</v>
      </c>
      <c r="J165" s="19"/>
      <c r="K165" s="19"/>
    </row>
    <row r="166" customFormat="false" ht="14.25" hidden="false" customHeight="false" outlineLevel="0" collapsed="false">
      <c r="A166" s="12" t="s">
        <v>22</v>
      </c>
      <c r="B166" s="13" t="n">
        <v>3250307</v>
      </c>
      <c r="C166" s="13" t="n">
        <v>3250434</v>
      </c>
      <c r="D166" s="13" t="n">
        <v>3250454</v>
      </c>
      <c r="E166" s="13" t="n">
        <v>3250581</v>
      </c>
      <c r="F166" s="12" t="n">
        <f aca="false">D166-C166+1</f>
        <v>21</v>
      </c>
      <c r="G166" s="12" t="s">
        <v>14</v>
      </c>
      <c r="H166" s="12" t="s">
        <v>555</v>
      </c>
      <c r="I166" s="12" t="s">
        <v>40</v>
      </c>
      <c r="J166" s="19"/>
      <c r="K166" s="19"/>
    </row>
    <row r="167" customFormat="false" ht="14.25" hidden="false" customHeight="false" outlineLevel="0" collapsed="false">
      <c r="A167" s="12" t="s">
        <v>22</v>
      </c>
      <c r="B167" s="13" t="n">
        <v>3250370</v>
      </c>
      <c r="C167" s="13" t="n">
        <v>3250455</v>
      </c>
      <c r="D167" s="13" t="n">
        <v>3250475</v>
      </c>
      <c r="E167" s="13" t="n">
        <v>3250581</v>
      </c>
      <c r="F167" s="12" t="n">
        <f aca="false">D167-C167+1</f>
        <v>21</v>
      </c>
      <c r="G167" s="12" t="s">
        <v>14</v>
      </c>
      <c r="H167" s="12" t="s">
        <v>555</v>
      </c>
      <c r="I167" s="12" t="s">
        <v>40</v>
      </c>
      <c r="J167" s="19"/>
      <c r="K167" s="19"/>
    </row>
    <row r="168" customFormat="false" ht="14.25" hidden="false" customHeight="false" outlineLevel="0" collapsed="false">
      <c r="A168" s="12" t="s">
        <v>22</v>
      </c>
      <c r="B168" s="13" t="n">
        <v>3250349</v>
      </c>
      <c r="C168" s="13" t="n">
        <v>3250455</v>
      </c>
      <c r="D168" s="13" t="n">
        <v>3250475</v>
      </c>
      <c r="E168" s="13" t="n">
        <v>3250581</v>
      </c>
      <c r="F168" s="12" t="n">
        <f aca="false">D168-C168+1</f>
        <v>21</v>
      </c>
      <c r="G168" s="12" t="s">
        <v>14</v>
      </c>
      <c r="H168" s="12" t="s">
        <v>555</v>
      </c>
      <c r="I168" s="12" t="s">
        <v>40</v>
      </c>
      <c r="J168" s="19"/>
      <c r="K168" s="19"/>
    </row>
    <row r="169" customFormat="false" ht="14.25" hidden="false" customHeight="false" outlineLevel="0" collapsed="false">
      <c r="A169" s="12" t="s">
        <v>22</v>
      </c>
      <c r="B169" s="13" t="n">
        <v>3250370</v>
      </c>
      <c r="C169" s="13" t="n">
        <v>3250455</v>
      </c>
      <c r="D169" s="13" t="n">
        <v>3250475</v>
      </c>
      <c r="E169" s="13" t="n">
        <v>3250560</v>
      </c>
      <c r="F169" s="12" t="n">
        <f aca="false">D169-C169+1</f>
        <v>21</v>
      </c>
      <c r="G169" s="12" t="s">
        <v>14</v>
      </c>
      <c r="H169" s="12" t="s">
        <v>555</v>
      </c>
      <c r="I169" s="12" t="s">
        <v>40</v>
      </c>
      <c r="J169" s="19"/>
      <c r="K169" s="19"/>
    </row>
    <row r="170" customFormat="false" ht="14.25" hidden="false" customHeight="false" outlineLevel="0" collapsed="false">
      <c r="A170" s="12" t="s">
        <v>22</v>
      </c>
      <c r="B170" s="13" t="n">
        <v>3250412</v>
      </c>
      <c r="C170" s="13" t="n">
        <v>3250476</v>
      </c>
      <c r="D170" s="13" t="n">
        <v>3250496</v>
      </c>
      <c r="E170" s="13" t="n">
        <v>3250581</v>
      </c>
      <c r="F170" s="12" t="n">
        <f aca="false">D170-C170+1</f>
        <v>21</v>
      </c>
      <c r="G170" s="12" t="s">
        <v>14</v>
      </c>
      <c r="H170" s="12" t="s">
        <v>555</v>
      </c>
      <c r="I170" s="12" t="s">
        <v>40</v>
      </c>
      <c r="J170" s="19"/>
      <c r="K170" s="19"/>
    </row>
    <row r="171" customFormat="false" ht="14.25" hidden="false" customHeight="false" outlineLevel="0" collapsed="false">
      <c r="A171" s="12" t="s">
        <v>22</v>
      </c>
      <c r="B171" s="13" t="n">
        <v>3250328</v>
      </c>
      <c r="C171" s="13" t="n">
        <v>3250476</v>
      </c>
      <c r="D171" s="13" t="n">
        <v>3250496</v>
      </c>
      <c r="E171" s="13" t="n">
        <v>3250560</v>
      </c>
      <c r="F171" s="12" t="n">
        <f aca="false">D171-C171+1</f>
        <v>21</v>
      </c>
      <c r="G171" s="12" t="s">
        <v>14</v>
      </c>
      <c r="H171" s="12" t="s">
        <v>555</v>
      </c>
      <c r="I171" s="12" t="s">
        <v>40</v>
      </c>
      <c r="J171" s="19"/>
      <c r="K171" s="19"/>
    </row>
    <row r="172" customFormat="false" ht="14.25" hidden="false" customHeight="false" outlineLevel="0" collapsed="false">
      <c r="A172" s="12" t="s">
        <v>22</v>
      </c>
      <c r="B172" s="13" t="n">
        <v>3250370</v>
      </c>
      <c r="C172" s="13" t="n">
        <v>3250476</v>
      </c>
      <c r="D172" s="13" t="n">
        <v>3250496</v>
      </c>
      <c r="E172" s="13" t="n">
        <v>3250581</v>
      </c>
      <c r="F172" s="12" t="n">
        <f aca="false">D172-C172+1</f>
        <v>21</v>
      </c>
      <c r="G172" s="12" t="s">
        <v>14</v>
      </c>
      <c r="H172" s="12" t="s">
        <v>555</v>
      </c>
      <c r="I172" s="12" t="s">
        <v>40</v>
      </c>
      <c r="J172" s="19"/>
      <c r="K172" s="19"/>
    </row>
    <row r="173" customFormat="false" ht="14.25" hidden="false" customHeight="false" outlineLevel="0" collapsed="false">
      <c r="A173" s="12" t="s">
        <v>22</v>
      </c>
      <c r="B173" s="13" t="n">
        <v>3250370</v>
      </c>
      <c r="C173" s="13" t="n">
        <v>3250476</v>
      </c>
      <c r="D173" s="13" t="n">
        <v>3250496</v>
      </c>
      <c r="E173" s="13" t="n">
        <v>3250560</v>
      </c>
      <c r="F173" s="12" t="n">
        <f aca="false">D173-C173+1</f>
        <v>21</v>
      </c>
      <c r="G173" s="12" t="s">
        <v>14</v>
      </c>
      <c r="H173" s="12" t="s">
        <v>555</v>
      </c>
      <c r="I173" s="12" t="s">
        <v>40</v>
      </c>
      <c r="J173" s="19"/>
      <c r="K173" s="19"/>
    </row>
    <row r="174" customFormat="false" ht="14.25" hidden="false" customHeight="false" outlineLevel="0" collapsed="false">
      <c r="A174" s="12" t="s">
        <v>22</v>
      </c>
      <c r="B174" s="13" t="n">
        <v>3250307</v>
      </c>
      <c r="C174" s="13" t="n">
        <v>3250497</v>
      </c>
      <c r="D174" s="13" t="n">
        <v>3250517</v>
      </c>
      <c r="E174" s="13" t="n">
        <v>3250581</v>
      </c>
      <c r="F174" s="12" t="n">
        <f aca="false">D174-C174+1</f>
        <v>21</v>
      </c>
      <c r="G174" s="12" t="s">
        <v>14</v>
      </c>
      <c r="H174" s="12" t="s">
        <v>555</v>
      </c>
      <c r="I174" s="12" t="s">
        <v>40</v>
      </c>
      <c r="J174" s="19"/>
      <c r="K174" s="19"/>
    </row>
    <row r="175" customFormat="false" ht="14.25" hidden="false" customHeight="false" outlineLevel="0" collapsed="false">
      <c r="A175" s="12" t="s">
        <v>22</v>
      </c>
      <c r="B175" s="13" t="n">
        <v>3250370</v>
      </c>
      <c r="C175" s="13" t="n">
        <v>3250497</v>
      </c>
      <c r="D175" s="13" t="n">
        <v>3250517</v>
      </c>
      <c r="E175" s="13" t="n">
        <v>3250581</v>
      </c>
      <c r="F175" s="12" t="n">
        <f aca="false">D175-C175+1</f>
        <v>21</v>
      </c>
      <c r="G175" s="12" t="s">
        <v>14</v>
      </c>
      <c r="H175" s="12" t="s">
        <v>555</v>
      </c>
      <c r="I175" s="12" t="s">
        <v>40</v>
      </c>
      <c r="J175" s="19"/>
      <c r="K175" s="19"/>
    </row>
    <row r="176" customFormat="false" ht="14.25" hidden="false" customHeight="false" outlineLevel="0" collapsed="false">
      <c r="A176" s="12" t="s">
        <v>22</v>
      </c>
      <c r="B176" s="13" t="n">
        <v>3250433</v>
      </c>
      <c r="C176" s="13" t="n">
        <v>3250497</v>
      </c>
      <c r="D176" s="13" t="n">
        <v>3250517</v>
      </c>
      <c r="E176" s="13" t="n">
        <v>3250581</v>
      </c>
      <c r="F176" s="12" t="n">
        <f aca="false">D176-C176+1</f>
        <v>21</v>
      </c>
      <c r="G176" s="12" t="s">
        <v>14</v>
      </c>
      <c r="H176" s="12" t="s">
        <v>555</v>
      </c>
      <c r="I176" s="12" t="s">
        <v>40</v>
      </c>
      <c r="J176" s="19"/>
      <c r="K176" s="19"/>
    </row>
    <row r="177" customFormat="false" ht="14.25" hidden="false" customHeight="false" outlineLevel="0" collapsed="false">
      <c r="A177" s="12" t="s">
        <v>22</v>
      </c>
      <c r="B177" s="13" t="n">
        <v>3250328</v>
      </c>
      <c r="C177" s="13" t="n">
        <v>3250497</v>
      </c>
      <c r="D177" s="13" t="n">
        <v>3250517</v>
      </c>
      <c r="E177" s="13" t="n">
        <v>3250581</v>
      </c>
      <c r="F177" s="12" t="n">
        <f aca="false">D177-C177+1</f>
        <v>21</v>
      </c>
      <c r="G177" s="12" t="s">
        <v>14</v>
      </c>
      <c r="H177" s="12" t="s">
        <v>555</v>
      </c>
      <c r="I177" s="12" t="s">
        <v>40</v>
      </c>
      <c r="J177" s="19"/>
      <c r="K177" s="19"/>
    </row>
    <row r="178" customFormat="false" ht="14.25" hidden="false" customHeight="false" outlineLevel="0" collapsed="false">
      <c r="A178" s="12" t="s">
        <v>22</v>
      </c>
      <c r="B178" s="13" t="n">
        <v>3250412</v>
      </c>
      <c r="C178" s="13" t="n">
        <v>3250497</v>
      </c>
      <c r="D178" s="13" t="n">
        <v>3250517</v>
      </c>
      <c r="E178" s="13" t="n">
        <v>3250581</v>
      </c>
      <c r="F178" s="12" t="n">
        <f aca="false">D178-C178+1</f>
        <v>21</v>
      </c>
      <c r="G178" s="12" t="s">
        <v>14</v>
      </c>
      <c r="H178" s="12" t="s">
        <v>555</v>
      </c>
      <c r="I178" s="12" t="s">
        <v>40</v>
      </c>
      <c r="J178" s="19"/>
      <c r="K178" s="19"/>
    </row>
    <row r="179" customFormat="false" ht="14.25" hidden="false" customHeight="false" outlineLevel="0" collapsed="false">
      <c r="A179" s="12" t="s">
        <v>22</v>
      </c>
      <c r="B179" s="13" t="n">
        <v>3250349</v>
      </c>
      <c r="C179" s="13" t="n">
        <v>3250497</v>
      </c>
      <c r="D179" s="13" t="n">
        <v>3250517</v>
      </c>
      <c r="E179" s="13" t="n">
        <v>3250581</v>
      </c>
      <c r="F179" s="12" t="n">
        <f aca="false">D179-C179+1</f>
        <v>21</v>
      </c>
      <c r="G179" s="12" t="s">
        <v>14</v>
      </c>
      <c r="H179" s="12" t="s">
        <v>555</v>
      </c>
      <c r="I179" s="12" t="s">
        <v>40</v>
      </c>
      <c r="J179" s="19"/>
      <c r="K179" s="19"/>
    </row>
    <row r="180" customFormat="false" ht="14.25" hidden="false" customHeight="false" outlineLevel="0" collapsed="false">
      <c r="A180" s="12" t="s">
        <v>22</v>
      </c>
      <c r="B180" s="13" t="n">
        <v>5633465</v>
      </c>
      <c r="C180" s="13" t="n">
        <v>5633738</v>
      </c>
      <c r="D180" s="13" t="n">
        <v>5633758</v>
      </c>
      <c r="E180" s="13" t="n">
        <v>5633871</v>
      </c>
      <c r="F180" s="12" t="n">
        <f aca="false">D180-C180+1</f>
        <v>21</v>
      </c>
      <c r="G180" s="12" t="s">
        <v>17</v>
      </c>
      <c r="H180" s="12" t="s">
        <v>525</v>
      </c>
      <c r="I180" s="12" t="s">
        <v>13</v>
      </c>
      <c r="J180" s="19"/>
      <c r="K180" s="19"/>
    </row>
    <row r="181" customFormat="false" ht="14.25" hidden="false" customHeight="false" outlineLevel="0" collapsed="false">
      <c r="A181" s="12" t="s">
        <v>22</v>
      </c>
      <c r="B181" s="13" t="n">
        <v>8174214</v>
      </c>
      <c r="C181" s="13" t="n">
        <v>8174547</v>
      </c>
      <c r="D181" s="13" t="n">
        <v>8174567</v>
      </c>
      <c r="E181" s="13" t="n">
        <v>8174823</v>
      </c>
      <c r="F181" s="12" t="n">
        <f aca="false">D181-C181+1</f>
        <v>21</v>
      </c>
      <c r="G181" s="12" t="s">
        <v>17</v>
      </c>
      <c r="H181" s="12" t="s">
        <v>556</v>
      </c>
      <c r="I181" s="12" t="s">
        <v>13</v>
      </c>
      <c r="J181" s="19"/>
      <c r="K181" s="19"/>
    </row>
    <row r="182" customFormat="false" ht="14.25" hidden="false" customHeight="false" outlineLevel="0" collapsed="false">
      <c r="A182" s="12" t="s">
        <v>22</v>
      </c>
      <c r="B182" s="13" t="n">
        <v>13457071</v>
      </c>
      <c r="C182" s="13" t="n">
        <v>13457132</v>
      </c>
      <c r="D182" s="13" t="n">
        <v>13457152</v>
      </c>
      <c r="E182" s="13" t="n">
        <v>13457216</v>
      </c>
      <c r="F182" s="12" t="n">
        <f aca="false">D182-C182+1</f>
        <v>21</v>
      </c>
      <c r="G182" s="12" t="s">
        <v>14</v>
      </c>
      <c r="H182" s="12" t="s">
        <v>557</v>
      </c>
      <c r="I182" s="12" t="s">
        <v>40</v>
      </c>
      <c r="J182" s="19"/>
      <c r="K182" s="19"/>
    </row>
    <row r="183" customFormat="false" ht="14.25" hidden="false" customHeight="false" outlineLevel="0" collapsed="false">
      <c r="A183" s="12" t="s">
        <v>22</v>
      </c>
      <c r="B183" s="13" t="n">
        <v>13457071</v>
      </c>
      <c r="C183" s="13" t="n">
        <v>13457132</v>
      </c>
      <c r="D183" s="13" t="n">
        <v>13457152</v>
      </c>
      <c r="E183" s="13" t="n">
        <v>13457255</v>
      </c>
      <c r="F183" s="12" t="n">
        <f aca="false">D183-C183+1</f>
        <v>21</v>
      </c>
      <c r="G183" s="12" t="s">
        <v>14</v>
      </c>
      <c r="H183" s="12" t="s">
        <v>557</v>
      </c>
      <c r="I183" s="12" t="s">
        <v>40</v>
      </c>
      <c r="J183" s="19"/>
      <c r="K183" s="19"/>
    </row>
    <row r="184" customFormat="false" ht="14.25" hidden="false" customHeight="false" outlineLevel="0" collapsed="false">
      <c r="A184" s="12" t="s">
        <v>22</v>
      </c>
      <c r="B184" s="13" t="n">
        <v>20232164</v>
      </c>
      <c r="C184" s="13" t="n">
        <v>20233423</v>
      </c>
      <c r="D184" s="13" t="n">
        <v>20233443</v>
      </c>
      <c r="E184" s="13" t="n">
        <v>20234328</v>
      </c>
      <c r="F184" s="12" t="n">
        <f aca="false">D184-C184+1</f>
        <v>21</v>
      </c>
      <c r="G184" s="12" t="s">
        <v>17</v>
      </c>
      <c r="H184" s="12" t="s">
        <v>558</v>
      </c>
      <c r="I184" s="12" t="s">
        <v>13</v>
      </c>
      <c r="J184" s="19"/>
      <c r="K184" s="19"/>
    </row>
    <row r="185" customFormat="false" ht="14.25" hidden="false" customHeight="false" outlineLevel="0" collapsed="false">
      <c r="A185" s="12" t="s">
        <v>22</v>
      </c>
      <c r="B185" s="13" t="n">
        <v>20232164</v>
      </c>
      <c r="C185" s="13" t="n">
        <v>20233423</v>
      </c>
      <c r="D185" s="13" t="n">
        <v>20233443</v>
      </c>
      <c r="E185" s="13" t="n">
        <v>20234775</v>
      </c>
      <c r="F185" s="12" t="n">
        <f aca="false">D185-C185+1</f>
        <v>21</v>
      </c>
      <c r="G185" s="12" t="s">
        <v>17</v>
      </c>
      <c r="H185" s="12" t="s">
        <v>558</v>
      </c>
      <c r="I185" s="12" t="s">
        <v>13</v>
      </c>
      <c r="J185" s="19"/>
      <c r="K185" s="19"/>
    </row>
    <row r="186" customFormat="false" ht="14.25" hidden="false" customHeight="false" outlineLevel="0" collapsed="false">
      <c r="A186" s="12" t="s">
        <v>22</v>
      </c>
      <c r="B186" s="13" t="n">
        <v>20230617</v>
      </c>
      <c r="C186" s="13" t="n">
        <v>20233423</v>
      </c>
      <c r="D186" s="13" t="n">
        <v>20233443</v>
      </c>
      <c r="E186" s="13" t="n">
        <v>20234775</v>
      </c>
      <c r="F186" s="12" t="n">
        <f aca="false">D186-C186+1</f>
        <v>21</v>
      </c>
      <c r="G186" s="12" t="s">
        <v>17</v>
      </c>
      <c r="H186" s="12" t="s">
        <v>558</v>
      </c>
      <c r="I186" s="12" t="s">
        <v>13</v>
      </c>
      <c r="J186" s="19"/>
      <c r="K186" s="19"/>
    </row>
    <row r="187" customFormat="false" ht="14.25" hidden="false" customHeight="false" outlineLevel="0" collapsed="false">
      <c r="A187" s="12" t="s">
        <v>22</v>
      </c>
      <c r="B187" s="13" t="n">
        <v>20230596</v>
      </c>
      <c r="C187" s="13" t="n">
        <v>20233423</v>
      </c>
      <c r="D187" s="13" t="n">
        <v>20233443</v>
      </c>
      <c r="E187" s="13" t="n">
        <v>20234775</v>
      </c>
      <c r="F187" s="12" t="n">
        <f aca="false">D187-C187+1</f>
        <v>21</v>
      </c>
      <c r="G187" s="12" t="s">
        <v>17</v>
      </c>
      <c r="H187" s="12" t="s">
        <v>558</v>
      </c>
      <c r="I187" s="12" t="s">
        <v>13</v>
      </c>
      <c r="J187" s="19"/>
      <c r="K187" s="19"/>
    </row>
    <row r="188" customFormat="false" ht="14.25" hidden="false" customHeight="false" outlineLevel="0" collapsed="false">
      <c r="A188" s="12" t="n">
        <v>4</v>
      </c>
      <c r="B188" s="13" t="n">
        <v>726029</v>
      </c>
      <c r="C188" s="13" t="n">
        <v>726662</v>
      </c>
      <c r="D188" s="13" t="n">
        <v>726683</v>
      </c>
      <c r="E188" s="13" t="n">
        <v>727461</v>
      </c>
      <c r="F188" s="12" t="n">
        <f aca="false">D188-C188+1</f>
        <v>22</v>
      </c>
      <c r="G188" s="12" t="s">
        <v>14</v>
      </c>
      <c r="H188" s="12" t="s">
        <v>559</v>
      </c>
      <c r="I188" s="12" t="s">
        <v>13</v>
      </c>
      <c r="J188" s="19"/>
      <c r="K188" s="19"/>
    </row>
    <row r="189" customFormat="false" ht="14.25" hidden="false" customHeight="false" outlineLevel="0" collapsed="false">
      <c r="A189" s="12" t="s">
        <v>12</v>
      </c>
      <c r="B189" s="13" t="n">
        <v>11380793</v>
      </c>
      <c r="C189" s="13" t="n">
        <v>11381573</v>
      </c>
      <c r="D189" s="13" t="n">
        <v>11381594</v>
      </c>
      <c r="E189" s="13" t="n">
        <v>11381663</v>
      </c>
      <c r="F189" s="12" t="n">
        <f aca="false">D189-C189+1</f>
        <v>22</v>
      </c>
      <c r="G189" s="12" t="s">
        <v>17</v>
      </c>
      <c r="H189" s="12" t="s">
        <v>560</v>
      </c>
      <c r="I189" s="12" t="s">
        <v>13</v>
      </c>
      <c r="J189" s="19"/>
      <c r="K189" s="19"/>
    </row>
    <row r="190" customFormat="false" ht="14.25" hidden="false" customHeight="false" outlineLevel="0" collapsed="false">
      <c r="A190" s="12" t="s">
        <v>16</v>
      </c>
      <c r="B190" s="13" t="n">
        <v>9735680</v>
      </c>
      <c r="C190" s="13" t="n">
        <v>9735971</v>
      </c>
      <c r="D190" s="13" t="n">
        <v>9735992</v>
      </c>
      <c r="E190" s="13" t="n">
        <v>9736928</v>
      </c>
      <c r="F190" s="12" t="n">
        <f aca="false">D190-C190+1</f>
        <v>22</v>
      </c>
      <c r="G190" s="12" t="s">
        <v>17</v>
      </c>
      <c r="H190" s="12" t="s">
        <v>462</v>
      </c>
      <c r="I190" s="12" t="s">
        <v>13</v>
      </c>
      <c r="J190" s="19"/>
      <c r="K190" s="19"/>
    </row>
    <row r="191" customFormat="false" ht="14.25" hidden="false" customHeight="false" outlineLevel="0" collapsed="false">
      <c r="A191" s="12" t="s">
        <v>20</v>
      </c>
      <c r="B191" s="13" t="n">
        <v>25038516</v>
      </c>
      <c r="C191" s="13" t="n">
        <v>25038653</v>
      </c>
      <c r="D191" s="13" t="n">
        <v>25038674</v>
      </c>
      <c r="E191" s="13" t="n">
        <v>25038846</v>
      </c>
      <c r="F191" s="12" t="n">
        <f aca="false">D191-C191+1</f>
        <v>22</v>
      </c>
      <c r="G191" s="12" t="s">
        <v>17</v>
      </c>
      <c r="H191" s="12" t="s">
        <v>561</v>
      </c>
      <c r="I191" s="12" t="s">
        <v>13</v>
      </c>
      <c r="J191" s="19"/>
      <c r="K191" s="19"/>
    </row>
    <row r="192" customFormat="false" ht="14.25" hidden="false" customHeight="false" outlineLevel="0" collapsed="false">
      <c r="A192" s="12" t="s">
        <v>27</v>
      </c>
      <c r="B192" s="13" t="n">
        <v>11987387</v>
      </c>
      <c r="C192" s="13" t="n">
        <v>11987472</v>
      </c>
      <c r="D192" s="13" t="n">
        <v>11987494</v>
      </c>
      <c r="E192" s="13" t="n">
        <v>11987696</v>
      </c>
      <c r="F192" s="12" t="n">
        <f aca="false">D192-C192+1</f>
        <v>23</v>
      </c>
      <c r="G192" s="12" t="s">
        <v>17</v>
      </c>
      <c r="H192" s="12" t="s">
        <v>514</v>
      </c>
      <c r="I192" s="12" t="s">
        <v>13</v>
      </c>
      <c r="J192" s="19"/>
      <c r="K192" s="19"/>
    </row>
    <row r="193" customFormat="false" ht="14.25" hidden="false" customHeight="false" outlineLevel="0" collapsed="false">
      <c r="A193" s="12" t="s">
        <v>20</v>
      </c>
      <c r="B193" s="13" t="n">
        <v>25592291</v>
      </c>
      <c r="C193" s="13" t="n">
        <v>25592354</v>
      </c>
      <c r="D193" s="13" t="n">
        <v>25592376</v>
      </c>
      <c r="E193" s="13" t="n">
        <v>25592583</v>
      </c>
      <c r="F193" s="12" t="n">
        <f aca="false">D193-C193+1</f>
        <v>23</v>
      </c>
      <c r="G193" s="12" t="s">
        <v>17</v>
      </c>
      <c r="H193" s="12" t="s">
        <v>562</v>
      </c>
      <c r="I193" s="12" t="s">
        <v>13</v>
      </c>
      <c r="J193" s="19"/>
      <c r="K193" s="19"/>
    </row>
    <row r="194" customFormat="false" ht="14.25" hidden="false" customHeight="false" outlineLevel="0" collapsed="false">
      <c r="A194" s="12" t="s">
        <v>27</v>
      </c>
      <c r="B194" s="13" t="n">
        <v>3800037</v>
      </c>
      <c r="C194" s="13" t="n">
        <v>3800208</v>
      </c>
      <c r="D194" s="13" t="n">
        <v>3800231</v>
      </c>
      <c r="E194" s="13" t="n">
        <v>3800290</v>
      </c>
      <c r="F194" s="12" t="n">
        <f aca="false">D194-C194+1</f>
        <v>24</v>
      </c>
      <c r="G194" s="12" t="s">
        <v>14</v>
      </c>
      <c r="H194" s="12" t="s">
        <v>563</v>
      </c>
      <c r="I194" s="12" t="s">
        <v>13</v>
      </c>
      <c r="J194" s="19"/>
      <c r="K194" s="19"/>
    </row>
    <row r="195" customFormat="false" ht="14.25" hidden="false" customHeight="false" outlineLevel="0" collapsed="false">
      <c r="A195" s="12" t="s">
        <v>27</v>
      </c>
      <c r="B195" s="13" t="n">
        <v>19702025</v>
      </c>
      <c r="C195" s="13" t="n">
        <v>19702327</v>
      </c>
      <c r="D195" s="13" t="n">
        <v>19702350</v>
      </c>
      <c r="E195" s="13" t="n">
        <v>19714889</v>
      </c>
      <c r="F195" s="12" t="n">
        <f aca="false">D195-C195+1</f>
        <v>24</v>
      </c>
      <c r="G195" s="12" t="s">
        <v>14</v>
      </c>
      <c r="H195" s="12" t="s">
        <v>564</v>
      </c>
      <c r="I195" s="12" t="s">
        <v>13</v>
      </c>
      <c r="J195" s="19"/>
      <c r="K195" s="19"/>
    </row>
    <row r="196" customFormat="false" ht="14.25" hidden="false" customHeight="false" outlineLevel="0" collapsed="false">
      <c r="A196" s="12" t="s">
        <v>27</v>
      </c>
      <c r="B196" s="13" t="n">
        <v>22156815</v>
      </c>
      <c r="C196" s="13" t="n">
        <v>22158364</v>
      </c>
      <c r="D196" s="13" t="n">
        <v>22158387</v>
      </c>
      <c r="E196" s="13" t="n">
        <v>22158513</v>
      </c>
      <c r="F196" s="12" t="n">
        <f aca="false">D196-C196+1</f>
        <v>24</v>
      </c>
      <c r="G196" s="12" t="s">
        <v>14</v>
      </c>
      <c r="H196" s="12" t="s">
        <v>565</v>
      </c>
      <c r="I196" s="12" t="s">
        <v>40</v>
      </c>
      <c r="J196" s="19"/>
      <c r="K196" s="19"/>
    </row>
    <row r="197" customFormat="false" ht="14.25" hidden="false" customHeight="false" outlineLevel="0" collapsed="false">
      <c r="A197" s="12" t="s">
        <v>12</v>
      </c>
      <c r="B197" s="13" t="n">
        <v>7503028</v>
      </c>
      <c r="C197" s="13" t="n">
        <v>7503172</v>
      </c>
      <c r="D197" s="13" t="n">
        <v>7503195</v>
      </c>
      <c r="E197" s="13" t="n">
        <v>7503649</v>
      </c>
      <c r="F197" s="12" t="n">
        <f aca="false">D197-C197+1</f>
        <v>24</v>
      </c>
      <c r="G197" s="12" t="s">
        <v>14</v>
      </c>
      <c r="H197" s="12" t="s">
        <v>566</v>
      </c>
      <c r="I197" s="12" t="s">
        <v>13</v>
      </c>
      <c r="J197" s="19"/>
      <c r="K197" s="19"/>
    </row>
    <row r="198" customFormat="false" ht="14.25" hidden="false" customHeight="false" outlineLevel="0" collapsed="false">
      <c r="A198" s="12" t="s">
        <v>12</v>
      </c>
      <c r="B198" s="13" t="n">
        <v>24997301</v>
      </c>
      <c r="C198" s="13" t="n">
        <v>24997913</v>
      </c>
      <c r="D198" s="13" t="n">
        <v>24997936</v>
      </c>
      <c r="E198" s="13" t="n">
        <v>24998278</v>
      </c>
      <c r="F198" s="12" t="n">
        <f aca="false">D198-C198+1</f>
        <v>24</v>
      </c>
      <c r="G198" s="12" t="s">
        <v>17</v>
      </c>
      <c r="H198" s="12" t="s">
        <v>567</v>
      </c>
      <c r="I198" s="12" t="s">
        <v>13</v>
      </c>
      <c r="J198" s="19"/>
      <c r="K198" s="19"/>
    </row>
    <row r="199" customFormat="false" ht="14.25" hidden="false" customHeight="false" outlineLevel="0" collapsed="false">
      <c r="A199" s="12" t="s">
        <v>12</v>
      </c>
      <c r="B199" s="13" t="n">
        <v>24997301</v>
      </c>
      <c r="C199" s="13" t="n">
        <v>24998278</v>
      </c>
      <c r="D199" s="13" t="n">
        <v>24998301</v>
      </c>
      <c r="E199" s="13" t="n">
        <v>25000039</v>
      </c>
      <c r="F199" s="12" t="n">
        <f aca="false">D199-C199+1</f>
        <v>24</v>
      </c>
      <c r="G199" s="12" t="s">
        <v>17</v>
      </c>
      <c r="H199" s="12" t="s">
        <v>567</v>
      </c>
      <c r="I199" s="12" t="s">
        <v>13</v>
      </c>
      <c r="J199" s="19"/>
      <c r="K199" s="19"/>
    </row>
    <row r="200" customFormat="false" ht="14.25" hidden="false" customHeight="false" outlineLevel="0" collapsed="false">
      <c r="A200" s="12" t="s">
        <v>12</v>
      </c>
      <c r="B200" s="13" t="n">
        <v>24997697</v>
      </c>
      <c r="C200" s="13" t="n">
        <v>24998278</v>
      </c>
      <c r="D200" s="13" t="n">
        <v>24998301</v>
      </c>
      <c r="E200" s="13" t="n">
        <v>25000039</v>
      </c>
      <c r="F200" s="12" t="n">
        <f aca="false">D200-C200+1</f>
        <v>24</v>
      </c>
      <c r="G200" s="12" t="s">
        <v>17</v>
      </c>
      <c r="H200" s="12" t="s">
        <v>567</v>
      </c>
      <c r="I200" s="12" t="s">
        <v>13</v>
      </c>
      <c r="J200" s="19"/>
      <c r="K200" s="19"/>
    </row>
    <row r="201" customFormat="false" ht="14.25" hidden="false" customHeight="false" outlineLevel="0" collapsed="false">
      <c r="A201" s="12" t="s">
        <v>16</v>
      </c>
      <c r="B201" s="13" t="n">
        <v>5540559</v>
      </c>
      <c r="C201" s="13" t="n">
        <v>5540620</v>
      </c>
      <c r="D201" s="13" t="n">
        <v>5540643</v>
      </c>
      <c r="E201" s="13" t="n">
        <v>5540758</v>
      </c>
      <c r="F201" s="12" t="n">
        <f aca="false">D201-C201+1</f>
        <v>24</v>
      </c>
      <c r="G201" s="12" t="s">
        <v>17</v>
      </c>
      <c r="H201" s="12" t="s">
        <v>568</v>
      </c>
      <c r="I201" s="12" t="s">
        <v>40</v>
      </c>
      <c r="J201" s="19"/>
      <c r="K201" s="19"/>
    </row>
    <row r="202" customFormat="false" ht="14.25" hidden="false" customHeight="false" outlineLevel="0" collapsed="false">
      <c r="A202" s="12" t="s">
        <v>16</v>
      </c>
      <c r="B202" s="13" t="n">
        <v>5540559</v>
      </c>
      <c r="C202" s="13" t="n">
        <v>5540620</v>
      </c>
      <c r="D202" s="13" t="n">
        <v>5540643</v>
      </c>
      <c r="E202" s="13" t="n">
        <v>5540725</v>
      </c>
      <c r="F202" s="12" t="n">
        <f aca="false">D202-C202+1</f>
        <v>24</v>
      </c>
      <c r="G202" s="12" t="s">
        <v>17</v>
      </c>
      <c r="H202" s="12" t="s">
        <v>568</v>
      </c>
      <c r="I202" s="12" t="s">
        <v>40</v>
      </c>
      <c r="J202" s="19"/>
      <c r="K202" s="19"/>
    </row>
    <row r="203" customFormat="false" ht="14.25" hidden="false" customHeight="false" outlineLevel="0" collapsed="false">
      <c r="A203" s="12" t="s">
        <v>16</v>
      </c>
      <c r="B203" s="13" t="n">
        <v>9686463</v>
      </c>
      <c r="C203" s="13" t="n">
        <v>9687230</v>
      </c>
      <c r="D203" s="13" t="n">
        <v>9687253</v>
      </c>
      <c r="E203" s="13" t="n">
        <v>9689265</v>
      </c>
      <c r="F203" s="12" t="n">
        <f aca="false">D203-C203+1</f>
        <v>24</v>
      </c>
      <c r="G203" s="12" t="s">
        <v>17</v>
      </c>
      <c r="H203" s="12" t="s">
        <v>569</v>
      </c>
      <c r="I203" s="12" t="s">
        <v>13</v>
      </c>
      <c r="J203" s="19"/>
      <c r="K203" s="19"/>
    </row>
    <row r="204" customFormat="false" ht="14.25" hidden="false" customHeight="false" outlineLevel="0" collapsed="false">
      <c r="A204" s="12" t="s">
        <v>16</v>
      </c>
      <c r="B204" s="13" t="n">
        <v>15073194</v>
      </c>
      <c r="C204" s="13" t="n">
        <v>15073307</v>
      </c>
      <c r="D204" s="13" t="n">
        <v>15073330</v>
      </c>
      <c r="E204" s="13" t="n">
        <v>15074325</v>
      </c>
      <c r="F204" s="12" t="n">
        <f aca="false">D204-C204+1</f>
        <v>24</v>
      </c>
      <c r="G204" s="12" t="s">
        <v>17</v>
      </c>
      <c r="H204" s="12" t="s">
        <v>570</v>
      </c>
      <c r="I204" s="12" t="s">
        <v>13</v>
      </c>
      <c r="J204" s="19"/>
      <c r="K204" s="19"/>
    </row>
    <row r="205" customFormat="false" ht="14.25" hidden="false" customHeight="false" outlineLevel="0" collapsed="false">
      <c r="A205" s="12" t="s">
        <v>20</v>
      </c>
      <c r="B205" s="13" t="n">
        <v>4134172</v>
      </c>
      <c r="C205" s="13" t="n">
        <v>4134367</v>
      </c>
      <c r="D205" s="13" t="n">
        <v>4134390</v>
      </c>
      <c r="E205" s="13" t="n">
        <v>4135224</v>
      </c>
      <c r="F205" s="12" t="n">
        <f aca="false">D205-C205+1</f>
        <v>24</v>
      </c>
      <c r="G205" s="12" t="s">
        <v>14</v>
      </c>
      <c r="H205" s="12" t="s">
        <v>571</v>
      </c>
      <c r="I205" s="12" t="s">
        <v>13</v>
      </c>
      <c r="J205" s="19"/>
      <c r="K205" s="19"/>
    </row>
    <row r="206" customFormat="false" ht="14.25" hidden="false" customHeight="false" outlineLevel="0" collapsed="false">
      <c r="A206" s="12" t="s">
        <v>20</v>
      </c>
      <c r="B206" s="13" t="n">
        <v>4133919</v>
      </c>
      <c r="C206" s="13" t="n">
        <v>4134367</v>
      </c>
      <c r="D206" s="13" t="n">
        <v>4134390</v>
      </c>
      <c r="E206" s="13" t="n">
        <v>4135260</v>
      </c>
      <c r="F206" s="12" t="n">
        <f aca="false">D206-C206+1</f>
        <v>24</v>
      </c>
      <c r="G206" s="12" t="s">
        <v>14</v>
      </c>
      <c r="H206" s="12" t="s">
        <v>571</v>
      </c>
      <c r="I206" s="12" t="s">
        <v>13</v>
      </c>
      <c r="J206" s="19"/>
      <c r="K206" s="19"/>
    </row>
    <row r="207" customFormat="false" ht="14.25" hidden="false" customHeight="false" outlineLevel="0" collapsed="false">
      <c r="A207" s="12" t="s">
        <v>20</v>
      </c>
      <c r="B207" s="13" t="n">
        <v>4133919</v>
      </c>
      <c r="C207" s="13" t="n">
        <v>4134367</v>
      </c>
      <c r="D207" s="13" t="n">
        <v>4134390</v>
      </c>
      <c r="E207" s="13" t="n">
        <v>4135224</v>
      </c>
      <c r="F207" s="12" t="n">
        <f aca="false">D207-C207+1</f>
        <v>24</v>
      </c>
      <c r="G207" s="12" t="s">
        <v>14</v>
      </c>
      <c r="H207" s="12" t="s">
        <v>571</v>
      </c>
      <c r="I207" s="12" t="s">
        <v>13</v>
      </c>
      <c r="J207" s="19"/>
      <c r="K207" s="19"/>
    </row>
    <row r="208" customFormat="false" ht="14.25" hidden="false" customHeight="false" outlineLevel="0" collapsed="false">
      <c r="A208" s="12" t="s">
        <v>20</v>
      </c>
      <c r="B208" s="13" t="n">
        <v>5651802</v>
      </c>
      <c r="C208" s="13" t="n">
        <v>5651981</v>
      </c>
      <c r="D208" s="13" t="n">
        <v>5652004</v>
      </c>
      <c r="E208" s="13" t="n">
        <v>5652381</v>
      </c>
      <c r="F208" s="12" t="n">
        <f aca="false">D208-C208+1</f>
        <v>24</v>
      </c>
      <c r="G208" s="12" t="s">
        <v>14</v>
      </c>
      <c r="H208" s="12" t="s">
        <v>549</v>
      </c>
      <c r="I208" s="12" t="s">
        <v>13</v>
      </c>
      <c r="J208" s="19"/>
      <c r="K208" s="19"/>
    </row>
    <row r="209" customFormat="false" ht="14.25" hidden="false" customHeight="false" outlineLevel="0" collapsed="false">
      <c r="A209" s="12" t="s">
        <v>20</v>
      </c>
      <c r="B209" s="13" t="n">
        <v>10521220</v>
      </c>
      <c r="C209" s="13" t="n">
        <v>10529439</v>
      </c>
      <c r="D209" s="13" t="n">
        <v>10529462</v>
      </c>
      <c r="E209" s="13" t="n">
        <v>10533911</v>
      </c>
      <c r="F209" s="12" t="n">
        <f aca="false">D209-C209+1</f>
        <v>24</v>
      </c>
      <c r="G209" s="12" t="s">
        <v>17</v>
      </c>
      <c r="H209" s="12" t="s">
        <v>572</v>
      </c>
      <c r="I209" s="12" t="s">
        <v>13</v>
      </c>
      <c r="J209" s="19"/>
      <c r="K209" s="19"/>
    </row>
    <row r="210" customFormat="false" ht="14.25" hidden="false" customHeight="false" outlineLevel="0" collapsed="false">
      <c r="A210" s="12" t="s">
        <v>20</v>
      </c>
      <c r="B210" s="13" t="n">
        <v>10768645</v>
      </c>
      <c r="C210" s="13" t="n">
        <v>10768712</v>
      </c>
      <c r="D210" s="13" t="n">
        <v>10768735</v>
      </c>
      <c r="E210" s="13" t="n">
        <v>10768901</v>
      </c>
      <c r="F210" s="12" t="n">
        <f aca="false">D210-C210+1</f>
        <v>24</v>
      </c>
      <c r="G210" s="12" t="s">
        <v>17</v>
      </c>
      <c r="H210" s="12" t="s">
        <v>573</v>
      </c>
      <c r="I210" s="12" t="s">
        <v>40</v>
      </c>
      <c r="J210" s="19"/>
      <c r="K210" s="19"/>
    </row>
    <row r="211" customFormat="false" ht="14.25" hidden="false" customHeight="false" outlineLevel="0" collapsed="false">
      <c r="A211" s="12" t="s">
        <v>20</v>
      </c>
      <c r="B211" s="13" t="n">
        <v>24699426</v>
      </c>
      <c r="C211" s="13" t="n">
        <v>24700706</v>
      </c>
      <c r="D211" s="13" t="n">
        <v>24700729</v>
      </c>
      <c r="E211" s="13" t="n">
        <v>24702088</v>
      </c>
      <c r="F211" s="12" t="n">
        <f aca="false">D211-C211+1</f>
        <v>24</v>
      </c>
      <c r="G211" s="12" t="s">
        <v>14</v>
      </c>
      <c r="H211" s="12" t="s">
        <v>574</v>
      </c>
      <c r="I211" s="12" t="s">
        <v>13</v>
      </c>
      <c r="J211" s="19"/>
      <c r="K211" s="19"/>
    </row>
    <row r="212" customFormat="false" ht="14.25" hidden="false" customHeight="false" outlineLevel="0" collapsed="false">
      <c r="A212" s="12" t="s">
        <v>22</v>
      </c>
      <c r="B212" s="13" t="n">
        <v>746115</v>
      </c>
      <c r="C212" s="13" t="n">
        <v>746280</v>
      </c>
      <c r="D212" s="13" t="n">
        <v>746303</v>
      </c>
      <c r="E212" s="13" t="n">
        <v>746517</v>
      </c>
      <c r="F212" s="12" t="n">
        <f aca="false">D212-C212+1</f>
        <v>24</v>
      </c>
      <c r="G212" s="12" t="s">
        <v>14</v>
      </c>
      <c r="H212" s="12" t="s">
        <v>575</v>
      </c>
      <c r="I212" s="12" t="s">
        <v>13</v>
      </c>
      <c r="J212" s="19"/>
      <c r="K212" s="19"/>
    </row>
    <row r="213" customFormat="false" ht="14.25" hidden="false" customHeight="false" outlineLevel="0" collapsed="false">
      <c r="A213" s="12" t="s">
        <v>22</v>
      </c>
      <c r="B213" s="13" t="n">
        <v>6125095</v>
      </c>
      <c r="C213" s="13" t="n">
        <v>6125952</v>
      </c>
      <c r="D213" s="13" t="n">
        <v>6125975</v>
      </c>
      <c r="E213" s="13" t="n">
        <v>6126245</v>
      </c>
      <c r="F213" s="12" t="n">
        <f aca="false">D213-C213+1</f>
        <v>24</v>
      </c>
      <c r="G213" s="12" t="s">
        <v>17</v>
      </c>
      <c r="H213" s="12" t="s">
        <v>576</v>
      </c>
      <c r="I213" s="12" t="s">
        <v>13</v>
      </c>
      <c r="J213" s="19"/>
      <c r="K213" s="19"/>
    </row>
    <row r="214" customFormat="false" ht="14.25" hidden="false" customHeight="false" outlineLevel="0" collapsed="false">
      <c r="A214" s="12" t="s">
        <v>22</v>
      </c>
      <c r="B214" s="13" t="n">
        <v>6784735</v>
      </c>
      <c r="C214" s="13" t="n">
        <v>6785511</v>
      </c>
      <c r="D214" s="13" t="n">
        <v>6785534</v>
      </c>
      <c r="E214" s="13" t="n">
        <v>6786156</v>
      </c>
      <c r="F214" s="12" t="n">
        <f aca="false">D214-C214+1</f>
        <v>24</v>
      </c>
      <c r="G214" s="12" t="s">
        <v>17</v>
      </c>
      <c r="H214" s="12" t="s">
        <v>577</v>
      </c>
      <c r="I214" s="12" t="s">
        <v>40</v>
      </c>
      <c r="J214" s="19"/>
      <c r="K214" s="19"/>
    </row>
    <row r="215" customFormat="false" ht="14.25" hidden="false" customHeight="false" outlineLevel="0" collapsed="false">
      <c r="A215" s="12" t="s">
        <v>22</v>
      </c>
      <c r="B215" s="13" t="n">
        <v>11387933</v>
      </c>
      <c r="C215" s="13" t="n">
        <v>11394223</v>
      </c>
      <c r="D215" s="13" t="n">
        <v>11394246</v>
      </c>
      <c r="E215" s="13" t="n">
        <v>11395240</v>
      </c>
      <c r="F215" s="12" t="n">
        <f aca="false">D215-C215+1</f>
        <v>24</v>
      </c>
      <c r="G215" s="12" t="s">
        <v>14</v>
      </c>
      <c r="H215" s="12" t="s">
        <v>578</v>
      </c>
      <c r="I215" s="12" t="s">
        <v>13</v>
      </c>
      <c r="J215" s="19"/>
      <c r="K215" s="19"/>
    </row>
    <row r="216" customFormat="false" ht="14.25" hidden="false" customHeight="false" outlineLevel="0" collapsed="false">
      <c r="A216" s="12" t="s">
        <v>22</v>
      </c>
      <c r="B216" s="13" t="n">
        <v>11390540</v>
      </c>
      <c r="C216" s="13" t="n">
        <v>11394223</v>
      </c>
      <c r="D216" s="13" t="n">
        <v>11394246</v>
      </c>
      <c r="E216" s="13" t="n">
        <v>11395240</v>
      </c>
      <c r="F216" s="12" t="n">
        <f aca="false">D216-C216+1</f>
        <v>24</v>
      </c>
      <c r="G216" s="12" t="s">
        <v>14</v>
      </c>
      <c r="H216" s="12" t="s">
        <v>578</v>
      </c>
      <c r="I216" s="12" t="s">
        <v>13</v>
      </c>
      <c r="J216" s="19"/>
      <c r="K216" s="19"/>
    </row>
    <row r="217" customFormat="false" ht="14.25" hidden="false" customHeight="false" outlineLevel="0" collapsed="false">
      <c r="A217" s="12" t="s">
        <v>22</v>
      </c>
      <c r="B217" s="13" t="n">
        <v>13457071</v>
      </c>
      <c r="C217" s="13" t="n">
        <v>13457174</v>
      </c>
      <c r="D217" s="13" t="n">
        <v>13457197</v>
      </c>
      <c r="E217" s="13" t="n">
        <v>13457255</v>
      </c>
      <c r="F217" s="12" t="n">
        <f aca="false">D217-C217+1</f>
        <v>24</v>
      </c>
      <c r="G217" s="12" t="s">
        <v>14</v>
      </c>
      <c r="H217" s="12" t="s">
        <v>557</v>
      </c>
      <c r="I217" s="12" t="s">
        <v>40</v>
      </c>
      <c r="J217" s="19"/>
      <c r="K217" s="19"/>
    </row>
    <row r="218" customFormat="false" ht="14.25" hidden="false" customHeight="false" outlineLevel="0" collapsed="false">
      <c r="A218" s="12" t="s">
        <v>22</v>
      </c>
      <c r="B218" s="13" t="n">
        <v>13593802</v>
      </c>
      <c r="C218" s="13" t="n">
        <v>13593899</v>
      </c>
      <c r="D218" s="13" t="n">
        <v>13593922</v>
      </c>
      <c r="E218" s="13" t="n">
        <v>13593974</v>
      </c>
      <c r="F218" s="12" t="n">
        <f aca="false">D218-C218+1</f>
        <v>24</v>
      </c>
      <c r="G218" s="12" t="s">
        <v>17</v>
      </c>
      <c r="H218" s="12" t="s">
        <v>442</v>
      </c>
      <c r="I218" s="12" t="s">
        <v>40</v>
      </c>
      <c r="J218" s="19"/>
      <c r="K218" s="19"/>
    </row>
    <row r="219" customFormat="false" ht="14.25" hidden="false" customHeight="false" outlineLevel="0" collapsed="false">
      <c r="A219" s="12" t="s">
        <v>22</v>
      </c>
      <c r="B219" s="13" t="n">
        <v>13593799</v>
      </c>
      <c r="C219" s="13" t="n">
        <v>13593899</v>
      </c>
      <c r="D219" s="13" t="n">
        <v>13593922</v>
      </c>
      <c r="E219" s="13" t="n">
        <v>13593974</v>
      </c>
      <c r="F219" s="12" t="n">
        <f aca="false">D219-C219+1</f>
        <v>24</v>
      </c>
      <c r="G219" s="12" t="s">
        <v>17</v>
      </c>
      <c r="H219" s="12" t="s">
        <v>442</v>
      </c>
      <c r="I219" s="12" t="s">
        <v>40</v>
      </c>
      <c r="J219" s="19"/>
      <c r="K219" s="19"/>
    </row>
    <row r="220" customFormat="false" ht="14.25" hidden="false" customHeight="false" outlineLevel="0" collapsed="false">
      <c r="A220" s="12" t="s">
        <v>22</v>
      </c>
      <c r="B220" s="13" t="n">
        <v>13596748</v>
      </c>
      <c r="C220" s="13" t="n">
        <v>13597381</v>
      </c>
      <c r="D220" s="13" t="n">
        <v>13597404</v>
      </c>
      <c r="E220" s="13" t="n">
        <v>13599416</v>
      </c>
      <c r="F220" s="12" t="n">
        <f aca="false">D220-C220+1</f>
        <v>24</v>
      </c>
      <c r="G220" s="12" t="s">
        <v>17</v>
      </c>
      <c r="H220" s="12" t="s">
        <v>442</v>
      </c>
      <c r="I220" s="12" t="s">
        <v>13</v>
      </c>
      <c r="J220" s="19"/>
      <c r="K220" s="19"/>
    </row>
    <row r="221" customFormat="false" ht="14.25" hidden="false" customHeight="false" outlineLevel="0" collapsed="false">
      <c r="A221" s="12" t="s">
        <v>22</v>
      </c>
      <c r="B221" s="13" t="n">
        <v>13596748</v>
      </c>
      <c r="C221" s="13" t="n">
        <v>13597381</v>
      </c>
      <c r="D221" s="13" t="n">
        <v>13597404</v>
      </c>
      <c r="E221" s="13" t="n">
        <v>13598174</v>
      </c>
      <c r="F221" s="12" t="n">
        <f aca="false">D221-C221+1</f>
        <v>24</v>
      </c>
      <c r="G221" s="12" t="s">
        <v>17</v>
      </c>
      <c r="H221" s="12" t="s">
        <v>442</v>
      </c>
      <c r="I221" s="12" t="s">
        <v>13</v>
      </c>
      <c r="J221" s="19"/>
      <c r="K221" s="19"/>
    </row>
    <row r="222" customFormat="false" ht="14.25" hidden="false" customHeight="false" outlineLevel="0" collapsed="false">
      <c r="A222" s="12" t="s">
        <v>22</v>
      </c>
      <c r="B222" s="13" t="n">
        <v>13804421</v>
      </c>
      <c r="C222" s="13" t="n">
        <v>13805452</v>
      </c>
      <c r="D222" s="13" t="n">
        <v>13805475</v>
      </c>
      <c r="E222" s="13" t="n">
        <v>13806532</v>
      </c>
      <c r="F222" s="12" t="n">
        <f aca="false">D222-C222+1</f>
        <v>24</v>
      </c>
      <c r="G222" s="12" t="s">
        <v>14</v>
      </c>
      <c r="H222" s="12" t="s">
        <v>579</v>
      </c>
      <c r="I222" s="12" t="s">
        <v>13</v>
      </c>
      <c r="J222" s="19"/>
      <c r="K222" s="19"/>
    </row>
    <row r="223" customFormat="false" ht="14.25" hidden="false" customHeight="false" outlineLevel="0" collapsed="false">
      <c r="A223" s="12" t="s">
        <v>12</v>
      </c>
      <c r="B223" s="13" t="n">
        <v>15933819</v>
      </c>
      <c r="C223" s="13" t="n">
        <v>15934099</v>
      </c>
      <c r="D223" s="13" t="n">
        <v>15934123</v>
      </c>
      <c r="E223" s="13" t="n">
        <v>15934199</v>
      </c>
      <c r="F223" s="12" t="n">
        <f aca="false">D223-C223+1</f>
        <v>25</v>
      </c>
      <c r="G223" s="12" t="s">
        <v>17</v>
      </c>
      <c r="H223" s="12" t="s">
        <v>580</v>
      </c>
      <c r="I223" s="12" t="s">
        <v>40</v>
      </c>
      <c r="J223" s="19"/>
      <c r="K223" s="19"/>
    </row>
    <row r="224" customFormat="false" ht="14.25" hidden="false" customHeight="false" outlineLevel="0" collapsed="false">
      <c r="A224" s="12" t="s">
        <v>22</v>
      </c>
      <c r="B224" s="13" t="n">
        <v>18192563</v>
      </c>
      <c r="C224" s="13" t="n">
        <v>18199124</v>
      </c>
      <c r="D224" s="13" t="n">
        <v>18199148</v>
      </c>
      <c r="E224" s="13" t="n">
        <v>18199774</v>
      </c>
      <c r="F224" s="12" t="n">
        <f aca="false">D224-C224+1</f>
        <v>25</v>
      </c>
      <c r="G224" s="12" t="s">
        <v>14</v>
      </c>
      <c r="H224" s="12" t="s">
        <v>581</v>
      </c>
      <c r="I224" s="12" t="s">
        <v>13</v>
      </c>
      <c r="J224" s="19"/>
      <c r="K224" s="19"/>
    </row>
    <row r="225" customFormat="false" ht="14.25" hidden="false" customHeight="false" outlineLevel="0" collapsed="false">
      <c r="A225" s="12" t="n">
        <v>4</v>
      </c>
      <c r="B225" s="13" t="n">
        <v>281892</v>
      </c>
      <c r="C225" s="13" t="n">
        <v>281948</v>
      </c>
      <c r="D225" s="13" t="n">
        <v>281973</v>
      </c>
      <c r="E225" s="13" t="n">
        <v>282436</v>
      </c>
      <c r="F225" s="12" t="n">
        <f aca="false">D225-C225+1</f>
        <v>26</v>
      </c>
      <c r="G225" s="12" t="s">
        <v>17</v>
      </c>
      <c r="H225" s="12" t="s">
        <v>582</v>
      </c>
      <c r="I225" s="12" t="s">
        <v>40</v>
      </c>
      <c r="J225" s="19"/>
      <c r="K225" s="19"/>
    </row>
    <row r="226" customFormat="false" ht="14.25" hidden="false" customHeight="false" outlineLevel="0" collapsed="false">
      <c r="A226" s="12" t="s">
        <v>27</v>
      </c>
      <c r="B226" s="13" t="n">
        <v>6358083</v>
      </c>
      <c r="C226" s="13" t="n">
        <v>6358143</v>
      </c>
      <c r="D226" s="13" t="n">
        <v>6358168</v>
      </c>
      <c r="E226" s="13" t="n">
        <v>6358224</v>
      </c>
      <c r="F226" s="12" t="n">
        <f aca="false">D226-C226+1</f>
        <v>26</v>
      </c>
      <c r="G226" s="12" t="s">
        <v>17</v>
      </c>
      <c r="H226" s="12" t="s">
        <v>583</v>
      </c>
      <c r="I226" s="12" t="s">
        <v>13</v>
      </c>
      <c r="J226" s="19"/>
      <c r="K226" s="19"/>
    </row>
    <row r="227" customFormat="false" ht="14.25" hidden="false" customHeight="false" outlineLevel="0" collapsed="false">
      <c r="A227" s="12" t="s">
        <v>12</v>
      </c>
      <c r="B227" s="13" t="n">
        <v>1113725</v>
      </c>
      <c r="C227" s="13" t="n">
        <v>1116388</v>
      </c>
      <c r="D227" s="13" t="n">
        <v>1116413</v>
      </c>
      <c r="E227" s="13" t="n">
        <v>1120625</v>
      </c>
      <c r="F227" s="12" t="n">
        <f aca="false">D227-C227+1</f>
        <v>26</v>
      </c>
      <c r="G227" s="12" t="s">
        <v>14</v>
      </c>
      <c r="H227" s="12" t="s">
        <v>584</v>
      </c>
      <c r="I227" s="12" t="s">
        <v>40</v>
      </c>
      <c r="J227" s="19"/>
      <c r="K227" s="19"/>
    </row>
    <row r="228" customFormat="false" ht="14.25" hidden="false" customHeight="false" outlineLevel="0" collapsed="false">
      <c r="A228" s="12" t="s">
        <v>12</v>
      </c>
      <c r="B228" s="13" t="n">
        <v>1113725</v>
      </c>
      <c r="C228" s="13" t="n">
        <v>1116388</v>
      </c>
      <c r="D228" s="13" t="n">
        <v>1116413</v>
      </c>
      <c r="E228" s="13" t="n">
        <v>1124963</v>
      </c>
      <c r="F228" s="12" t="n">
        <f aca="false">D228-C228+1</f>
        <v>26</v>
      </c>
      <c r="G228" s="12" t="s">
        <v>14</v>
      </c>
      <c r="H228" s="12" t="s">
        <v>584</v>
      </c>
      <c r="I228" s="12" t="s">
        <v>40</v>
      </c>
      <c r="J228" s="19"/>
      <c r="K228" s="19"/>
    </row>
    <row r="229" customFormat="false" ht="14.25" hidden="false" customHeight="false" outlineLevel="0" collapsed="false">
      <c r="A229" s="12" t="s">
        <v>12</v>
      </c>
      <c r="B229" s="13" t="n">
        <v>12878710</v>
      </c>
      <c r="C229" s="13" t="n">
        <v>12879197</v>
      </c>
      <c r="D229" s="13" t="n">
        <v>12879222</v>
      </c>
      <c r="E229" s="13" t="n">
        <v>12879689</v>
      </c>
      <c r="F229" s="12" t="n">
        <f aca="false">D229-C229+1</f>
        <v>26</v>
      </c>
      <c r="G229" s="12" t="s">
        <v>17</v>
      </c>
      <c r="H229" s="12" t="s">
        <v>585</v>
      </c>
      <c r="I229" s="12" t="s">
        <v>13</v>
      </c>
      <c r="J229" s="19"/>
      <c r="K229" s="19"/>
    </row>
    <row r="230" customFormat="false" ht="14.25" hidden="false" customHeight="false" outlineLevel="0" collapsed="false">
      <c r="A230" s="12" t="s">
        <v>12</v>
      </c>
      <c r="B230" s="13" t="n">
        <v>12878710</v>
      </c>
      <c r="C230" s="13" t="n">
        <v>12879197</v>
      </c>
      <c r="D230" s="13" t="n">
        <v>12879222</v>
      </c>
      <c r="E230" s="13" t="n">
        <v>12879689</v>
      </c>
      <c r="F230" s="12" t="n">
        <f aca="false">D230-C230+1</f>
        <v>26</v>
      </c>
      <c r="G230" s="12" t="s">
        <v>14</v>
      </c>
      <c r="H230" s="12" t="s">
        <v>586</v>
      </c>
      <c r="I230" s="12" t="s">
        <v>40</v>
      </c>
      <c r="J230" s="19"/>
      <c r="K230" s="19"/>
    </row>
    <row r="231" customFormat="false" ht="14.25" hidden="false" customHeight="false" outlineLevel="0" collapsed="false">
      <c r="A231" s="12" t="s">
        <v>16</v>
      </c>
      <c r="B231" s="13" t="n">
        <v>6739825</v>
      </c>
      <c r="C231" s="13" t="n">
        <v>6739896</v>
      </c>
      <c r="D231" s="13" t="n">
        <v>6739921</v>
      </c>
      <c r="E231" s="13" t="n">
        <v>6740667</v>
      </c>
      <c r="F231" s="12" t="n">
        <f aca="false">D231-C231+1</f>
        <v>26</v>
      </c>
      <c r="G231" s="12" t="s">
        <v>17</v>
      </c>
      <c r="H231" s="12" t="s">
        <v>587</v>
      </c>
      <c r="I231" s="12" t="s">
        <v>40</v>
      </c>
      <c r="J231" s="19"/>
      <c r="K231" s="19"/>
    </row>
    <row r="232" customFormat="false" ht="14.25" hidden="false" customHeight="false" outlineLevel="0" collapsed="false">
      <c r="A232" s="12" t="s">
        <v>16</v>
      </c>
      <c r="B232" s="13" t="n">
        <v>6739825</v>
      </c>
      <c r="C232" s="13" t="n">
        <v>6739896</v>
      </c>
      <c r="D232" s="13" t="n">
        <v>6739921</v>
      </c>
      <c r="E232" s="13" t="n">
        <v>6740305</v>
      </c>
      <c r="F232" s="12" t="n">
        <f aca="false">D232-C232+1</f>
        <v>26</v>
      </c>
      <c r="G232" s="12" t="s">
        <v>17</v>
      </c>
      <c r="H232" s="12" t="s">
        <v>587</v>
      </c>
      <c r="I232" s="12" t="s">
        <v>40</v>
      </c>
      <c r="J232" s="19"/>
      <c r="K232" s="19"/>
    </row>
    <row r="233" customFormat="false" ht="14.25" hidden="false" customHeight="false" outlineLevel="0" collapsed="false">
      <c r="A233" s="12" t="s">
        <v>16</v>
      </c>
      <c r="B233" s="13" t="n">
        <v>8563634</v>
      </c>
      <c r="C233" s="13" t="n">
        <v>8563882</v>
      </c>
      <c r="D233" s="13" t="n">
        <v>8563907</v>
      </c>
      <c r="E233" s="13" t="n">
        <v>8563979</v>
      </c>
      <c r="F233" s="12" t="n">
        <f aca="false">D233-C233+1</f>
        <v>26</v>
      </c>
      <c r="G233" s="12" t="s">
        <v>14</v>
      </c>
      <c r="H233" s="12" t="s">
        <v>588</v>
      </c>
      <c r="I233" s="12" t="s">
        <v>13</v>
      </c>
      <c r="J233" s="19"/>
      <c r="K233" s="19"/>
    </row>
    <row r="234" customFormat="false" ht="14.25" hidden="false" customHeight="false" outlineLevel="0" collapsed="false">
      <c r="A234" s="12" t="s">
        <v>16</v>
      </c>
      <c r="B234" s="13" t="n">
        <v>9141843</v>
      </c>
      <c r="C234" s="13" t="n">
        <v>9143298</v>
      </c>
      <c r="D234" s="13" t="n">
        <v>9143323</v>
      </c>
      <c r="E234" s="13" t="n">
        <v>9143527</v>
      </c>
      <c r="F234" s="12" t="n">
        <f aca="false">D234-C234+1</f>
        <v>26</v>
      </c>
      <c r="G234" s="12" t="s">
        <v>14</v>
      </c>
      <c r="H234" s="12" t="s">
        <v>589</v>
      </c>
      <c r="I234" s="12" t="s">
        <v>13</v>
      </c>
      <c r="J234" s="19"/>
      <c r="K234" s="19"/>
    </row>
    <row r="235" customFormat="false" ht="14.25" hidden="false" customHeight="false" outlineLevel="0" collapsed="false">
      <c r="A235" s="12" t="s">
        <v>16</v>
      </c>
      <c r="B235" s="13" t="n">
        <v>9141508</v>
      </c>
      <c r="C235" s="13" t="n">
        <v>9143298</v>
      </c>
      <c r="D235" s="13" t="n">
        <v>9143323</v>
      </c>
      <c r="E235" s="13" t="n">
        <v>9143527</v>
      </c>
      <c r="F235" s="12" t="n">
        <f aca="false">D235-C235+1</f>
        <v>26</v>
      </c>
      <c r="G235" s="12" t="s">
        <v>14</v>
      </c>
      <c r="H235" s="12" t="s">
        <v>589</v>
      </c>
      <c r="I235" s="12" t="s">
        <v>13</v>
      </c>
      <c r="J235" s="19"/>
      <c r="K235" s="19"/>
    </row>
    <row r="236" customFormat="false" ht="14.25" hidden="false" customHeight="false" outlineLevel="0" collapsed="false">
      <c r="A236" s="12" t="s">
        <v>20</v>
      </c>
      <c r="B236" s="13" t="n">
        <v>4295700</v>
      </c>
      <c r="C236" s="13" t="n">
        <v>4297488</v>
      </c>
      <c r="D236" s="13" t="n">
        <v>4297513</v>
      </c>
      <c r="E236" s="13" t="n">
        <v>4298532</v>
      </c>
      <c r="F236" s="12" t="n">
        <f aca="false">D236-C236+1</f>
        <v>26</v>
      </c>
      <c r="G236" s="12" t="s">
        <v>14</v>
      </c>
      <c r="H236" s="12" t="s">
        <v>484</v>
      </c>
      <c r="I236" s="12" t="s">
        <v>40</v>
      </c>
      <c r="J236" s="19"/>
      <c r="K236" s="19"/>
    </row>
    <row r="237" customFormat="false" ht="14.25" hidden="false" customHeight="false" outlineLevel="0" collapsed="false">
      <c r="A237" s="12" t="s">
        <v>20</v>
      </c>
      <c r="B237" s="13" t="n">
        <v>8679808</v>
      </c>
      <c r="C237" s="13" t="n">
        <v>8679860</v>
      </c>
      <c r="D237" s="13" t="n">
        <v>8679885</v>
      </c>
      <c r="E237" s="13" t="n">
        <v>8679951</v>
      </c>
      <c r="F237" s="12" t="n">
        <f aca="false">D237-C237+1</f>
        <v>26</v>
      </c>
      <c r="G237" s="12" t="s">
        <v>17</v>
      </c>
      <c r="H237" s="12" t="s">
        <v>590</v>
      </c>
      <c r="I237" s="12" t="s">
        <v>13</v>
      </c>
      <c r="J237" s="19"/>
      <c r="K237" s="19"/>
    </row>
    <row r="238" customFormat="false" ht="14.25" hidden="false" customHeight="false" outlineLevel="0" collapsed="false">
      <c r="A238" s="12" t="s">
        <v>20</v>
      </c>
      <c r="B238" s="13" t="n">
        <v>14452006</v>
      </c>
      <c r="C238" s="13" t="n">
        <v>14475292</v>
      </c>
      <c r="D238" s="13" t="n">
        <v>14475317</v>
      </c>
      <c r="E238" s="13" t="n">
        <v>14480642</v>
      </c>
      <c r="F238" s="12" t="n">
        <f aca="false">D238-C238+1</f>
        <v>26</v>
      </c>
      <c r="G238" s="12" t="s">
        <v>17</v>
      </c>
      <c r="H238" s="12" t="s">
        <v>591</v>
      </c>
      <c r="I238" s="12" t="s">
        <v>40</v>
      </c>
      <c r="J238" s="19"/>
      <c r="K238" s="19"/>
    </row>
    <row r="239" customFormat="false" ht="14.25" hidden="false" customHeight="false" outlineLevel="0" collapsed="false">
      <c r="A239" s="12" t="n">
        <v>4</v>
      </c>
      <c r="B239" s="13" t="n">
        <v>636618</v>
      </c>
      <c r="C239" s="13" t="n">
        <v>638600</v>
      </c>
      <c r="D239" s="13" t="n">
        <v>638626</v>
      </c>
      <c r="E239" s="13" t="n">
        <v>638966</v>
      </c>
      <c r="F239" s="12" t="n">
        <f aca="false">D239-C239+1</f>
        <v>27</v>
      </c>
      <c r="G239" s="12" t="s">
        <v>17</v>
      </c>
      <c r="H239" s="12" t="s">
        <v>592</v>
      </c>
      <c r="I239" s="12" t="s">
        <v>40</v>
      </c>
      <c r="J239" s="19"/>
      <c r="K239" s="19"/>
    </row>
    <row r="240" customFormat="false" ht="14.25" hidden="false" customHeight="false" outlineLevel="0" collapsed="false">
      <c r="A240" s="12" t="n">
        <v>4</v>
      </c>
      <c r="B240" s="13" t="n">
        <v>636618</v>
      </c>
      <c r="C240" s="13" t="n">
        <v>638600</v>
      </c>
      <c r="D240" s="13" t="n">
        <v>638626</v>
      </c>
      <c r="E240" s="13" t="n">
        <v>639015</v>
      </c>
      <c r="F240" s="12" t="n">
        <f aca="false">D240-C240+1</f>
        <v>27</v>
      </c>
      <c r="G240" s="12" t="s">
        <v>17</v>
      </c>
      <c r="H240" s="12" t="s">
        <v>592</v>
      </c>
      <c r="I240" s="12" t="s">
        <v>40</v>
      </c>
      <c r="J240" s="19"/>
      <c r="K240" s="19"/>
    </row>
    <row r="241" customFormat="false" ht="14.25" hidden="false" customHeight="false" outlineLevel="0" collapsed="false">
      <c r="A241" s="12" t="s">
        <v>27</v>
      </c>
      <c r="B241" s="13" t="n">
        <v>8225415</v>
      </c>
      <c r="C241" s="13" t="n">
        <v>8225486</v>
      </c>
      <c r="D241" s="13" t="n">
        <v>8225512</v>
      </c>
      <c r="E241" s="13" t="n">
        <v>8225672</v>
      </c>
      <c r="F241" s="12" t="n">
        <f aca="false">D241-C241+1</f>
        <v>27</v>
      </c>
      <c r="G241" s="12" t="s">
        <v>17</v>
      </c>
      <c r="H241" s="12" t="s">
        <v>593</v>
      </c>
      <c r="I241" s="12" t="s">
        <v>13</v>
      </c>
      <c r="J241" s="19"/>
      <c r="K241" s="19"/>
    </row>
    <row r="242" customFormat="false" ht="14.25" hidden="false" customHeight="false" outlineLevel="0" collapsed="false">
      <c r="A242" s="12" t="s">
        <v>27</v>
      </c>
      <c r="B242" s="13" t="n">
        <v>8317354</v>
      </c>
      <c r="C242" s="13" t="n">
        <v>8317524</v>
      </c>
      <c r="D242" s="13" t="n">
        <v>8317550</v>
      </c>
      <c r="E242" s="13" t="n">
        <v>8317634</v>
      </c>
      <c r="F242" s="12" t="n">
        <f aca="false">D242-C242+1</f>
        <v>27</v>
      </c>
      <c r="G242" s="12" t="s">
        <v>17</v>
      </c>
      <c r="H242" s="12" t="s">
        <v>594</v>
      </c>
      <c r="I242" s="12" t="s">
        <v>13</v>
      </c>
      <c r="J242" s="19"/>
      <c r="K242" s="19"/>
    </row>
    <row r="243" customFormat="false" ht="14.25" hidden="false" customHeight="false" outlineLevel="0" collapsed="false">
      <c r="A243" s="12" t="s">
        <v>27</v>
      </c>
      <c r="B243" s="13" t="n">
        <v>14636159</v>
      </c>
      <c r="C243" s="13" t="n">
        <v>14639743</v>
      </c>
      <c r="D243" s="13" t="n">
        <v>14639769</v>
      </c>
      <c r="E243" s="13" t="n">
        <v>14688466</v>
      </c>
      <c r="F243" s="12" t="n">
        <f aca="false">D243-C243+1</f>
        <v>27</v>
      </c>
      <c r="G243" s="12" t="s">
        <v>17</v>
      </c>
      <c r="H243" s="12" t="s">
        <v>595</v>
      </c>
      <c r="I243" s="12" t="s">
        <v>13</v>
      </c>
      <c r="J243" s="19"/>
      <c r="K243" s="19"/>
    </row>
    <row r="244" customFormat="false" ht="14.25" hidden="false" customHeight="false" outlineLevel="0" collapsed="false">
      <c r="A244" s="12" t="s">
        <v>27</v>
      </c>
      <c r="B244" s="13" t="n">
        <v>15163764</v>
      </c>
      <c r="C244" s="13" t="n">
        <v>15164104</v>
      </c>
      <c r="D244" s="13" t="n">
        <v>15164130</v>
      </c>
      <c r="E244" s="13" t="n">
        <v>15164207</v>
      </c>
      <c r="F244" s="12" t="n">
        <f aca="false">D244-C244+1</f>
        <v>27</v>
      </c>
      <c r="G244" s="12" t="s">
        <v>17</v>
      </c>
      <c r="H244" s="12" t="s">
        <v>596</v>
      </c>
      <c r="I244" s="12" t="s">
        <v>40</v>
      </c>
      <c r="J244" s="19"/>
      <c r="K244" s="19"/>
    </row>
    <row r="245" customFormat="false" ht="14.25" hidden="false" customHeight="false" outlineLevel="0" collapsed="false">
      <c r="A245" s="12" t="s">
        <v>27</v>
      </c>
      <c r="B245" s="13" t="n">
        <v>16475411</v>
      </c>
      <c r="C245" s="13" t="n">
        <v>16481525</v>
      </c>
      <c r="D245" s="13" t="n">
        <v>16481551</v>
      </c>
      <c r="E245" s="13" t="n">
        <v>16483808</v>
      </c>
      <c r="F245" s="12" t="n">
        <f aca="false">D245-C245+1</f>
        <v>27</v>
      </c>
      <c r="G245" s="12" t="s">
        <v>17</v>
      </c>
      <c r="H245" s="12" t="s">
        <v>597</v>
      </c>
      <c r="I245" s="12" t="s">
        <v>13</v>
      </c>
      <c r="J245" s="19"/>
      <c r="K245" s="19"/>
    </row>
    <row r="246" customFormat="false" ht="14.25" hidden="false" customHeight="false" outlineLevel="0" collapsed="false">
      <c r="A246" s="12" t="s">
        <v>27</v>
      </c>
      <c r="B246" s="13" t="n">
        <v>16475405</v>
      </c>
      <c r="C246" s="13" t="n">
        <v>16481525</v>
      </c>
      <c r="D246" s="13" t="n">
        <v>16481551</v>
      </c>
      <c r="E246" s="13" t="n">
        <v>16483808</v>
      </c>
      <c r="F246" s="12" t="n">
        <f aca="false">D246-C246+1</f>
        <v>27</v>
      </c>
      <c r="G246" s="12" t="s">
        <v>17</v>
      </c>
      <c r="H246" s="12" t="s">
        <v>597</v>
      </c>
      <c r="I246" s="12" t="s">
        <v>13</v>
      </c>
      <c r="J246" s="19"/>
      <c r="K246" s="19"/>
    </row>
    <row r="247" customFormat="false" ht="14.25" hidden="false" customHeight="false" outlineLevel="0" collapsed="false">
      <c r="A247" s="12" t="s">
        <v>27</v>
      </c>
      <c r="B247" s="13" t="n">
        <v>19926512</v>
      </c>
      <c r="C247" s="13" t="n">
        <v>19926621</v>
      </c>
      <c r="D247" s="13" t="n">
        <v>19926647</v>
      </c>
      <c r="E247" s="13" t="n">
        <v>19928623</v>
      </c>
      <c r="F247" s="12" t="n">
        <f aca="false">D247-C247+1</f>
        <v>27</v>
      </c>
      <c r="G247" s="12" t="s">
        <v>14</v>
      </c>
      <c r="H247" s="12" t="s">
        <v>598</v>
      </c>
      <c r="I247" s="12" t="s">
        <v>13</v>
      </c>
      <c r="J247" s="19"/>
      <c r="K247" s="19"/>
    </row>
    <row r="248" customFormat="false" ht="14.25" hidden="false" customHeight="false" outlineLevel="0" collapsed="false">
      <c r="A248" s="12" t="s">
        <v>27</v>
      </c>
      <c r="B248" s="13" t="n">
        <v>20875724</v>
      </c>
      <c r="C248" s="13" t="n">
        <v>20876587</v>
      </c>
      <c r="D248" s="13" t="n">
        <v>20876613</v>
      </c>
      <c r="E248" s="13" t="n">
        <v>20876912</v>
      </c>
      <c r="F248" s="12" t="n">
        <f aca="false">D248-C248+1</f>
        <v>27</v>
      </c>
      <c r="G248" s="12" t="s">
        <v>17</v>
      </c>
      <c r="H248" s="12" t="s">
        <v>599</v>
      </c>
      <c r="I248" s="12" t="s">
        <v>13</v>
      </c>
      <c r="J248" s="19"/>
      <c r="K248" s="19"/>
    </row>
    <row r="249" customFormat="false" ht="14.25" hidden="false" customHeight="false" outlineLevel="0" collapsed="false">
      <c r="A249" s="12" t="s">
        <v>12</v>
      </c>
      <c r="B249" s="13" t="n">
        <v>6009501</v>
      </c>
      <c r="C249" s="13" t="n">
        <v>6009798</v>
      </c>
      <c r="D249" s="13" t="n">
        <v>6009824</v>
      </c>
      <c r="E249" s="13" t="n">
        <v>6010379</v>
      </c>
      <c r="F249" s="12" t="n">
        <f aca="false">D249-C249+1</f>
        <v>27</v>
      </c>
      <c r="G249" s="12" t="s">
        <v>14</v>
      </c>
      <c r="H249" s="12" t="s">
        <v>600</v>
      </c>
      <c r="I249" s="12" t="s">
        <v>40</v>
      </c>
      <c r="J249" s="19"/>
      <c r="K249" s="19"/>
    </row>
    <row r="250" customFormat="false" ht="14.25" hidden="false" customHeight="false" outlineLevel="0" collapsed="false">
      <c r="A250" s="12" t="s">
        <v>12</v>
      </c>
      <c r="B250" s="13" t="n">
        <v>12387427</v>
      </c>
      <c r="C250" s="13" t="n">
        <v>12387913</v>
      </c>
      <c r="D250" s="13" t="n">
        <v>12387939</v>
      </c>
      <c r="E250" s="13" t="n">
        <v>12388300</v>
      </c>
      <c r="F250" s="12" t="n">
        <f aca="false">D250-C250+1</f>
        <v>27</v>
      </c>
      <c r="G250" s="12" t="s">
        <v>14</v>
      </c>
      <c r="H250" s="12" t="s">
        <v>601</v>
      </c>
      <c r="I250" s="12" t="s">
        <v>13</v>
      </c>
      <c r="J250" s="19"/>
      <c r="K250" s="19"/>
    </row>
    <row r="251" customFormat="false" ht="14.25" hidden="false" customHeight="false" outlineLevel="0" collapsed="false">
      <c r="A251" s="12" t="s">
        <v>12</v>
      </c>
      <c r="B251" s="13" t="n">
        <v>12387517</v>
      </c>
      <c r="C251" s="13" t="n">
        <v>12387913</v>
      </c>
      <c r="D251" s="13" t="n">
        <v>12387939</v>
      </c>
      <c r="E251" s="13" t="n">
        <v>12388300</v>
      </c>
      <c r="F251" s="12" t="n">
        <f aca="false">D251-C251+1</f>
        <v>27</v>
      </c>
      <c r="G251" s="12" t="s">
        <v>14</v>
      </c>
      <c r="H251" s="12" t="s">
        <v>601</v>
      </c>
      <c r="I251" s="12" t="s">
        <v>13</v>
      </c>
      <c r="J251" s="19"/>
      <c r="K251" s="19"/>
    </row>
    <row r="252" customFormat="false" ht="14.25" hidden="false" customHeight="false" outlineLevel="0" collapsed="false">
      <c r="A252" s="12" t="s">
        <v>12</v>
      </c>
      <c r="B252" s="13" t="n">
        <v>12673339</v>
      </c>
      <c r="C252" s="13" t="n">
        <v>12673899</v>
      </c>
      <c r="D252" s="13" t="n">
        <v>12673925</v>
      </c>
      <c r="E252" s="13" t="n">
        <v>12674991</v>
      </c>
      <c r="F252" s="12" t="n">
        <f aca="false">D252-C252+1</f>
        <v>27</v>
      </c>
      <c r="G252" s="12" t="s">
        <v>17</v>
      </c>
      <c r="H252" s="12" t="s">
        <v>602</v>
      </c>
      <c r="I252" s="12" t="s">
        <v>40</v>
      </c>
      <c r="J252" s="19"/>
      <c r="K252" s="19"/>
    </row>
    <row r="253" customFormat="false" ht="14.25" hidden="false" customHeight="false" outlineLevel="0" collapsed="false">
      <c r="A253" s="12" t="s">
        <v>12</v>
      </c>
      <c r="B253" s="13" t="n">
        <v>12673339</v>
      </c>
      <c r="C253" s="13" t="n">
        <v>12673899</v>
      </c>
      <c r="D253" s="13" t="n">
        <v>12673925</v>
      </c>
      <c r="E253" s="13" t="n">
        <v>12676125</v>
      </c>
      <c r="F253" s="12" t="n">
        <f aca="false">D253-C253+1</f>
        <v>27</v>
      </c>
      <c r="G253" s="12" t="s">
        <v>17</v>
      </c>
      <c r="H253" s="12" t="s">
        <v>602</v>
      </c>
      <c r="I253" s="12" t="s">
        <v>40</v>
      </c>
      <c r="J253" s="19"/>
      <c r="K253" s="19"/>
    </row>
    <row r="254" customFormat="false" ht="14.25" hidden="false" customHeight="false" outlineLevel="0" collapsed="false">
      <c r="A254" s="12" t="s">
        <v>12</v>
      </c>
      <c r="B254" s="13" t="n">
        <v>15279924</v>
      </c>
      <c r="C254" s="13" t="n">
        <v>15280322</v>
      </c>
      <c r="D254" s="13" t="n">
        <v>15280348</v>
      </c>
      <c r="E254" s="13" t="n">
        <v>15280907</v>
      </c>
      <c r="F254" s="12" t="n">
        <f aca="false">D254-C254+1</f>
        <v>27</v>
      </c>
      <c r="G254" s="12" t="s">
        <v>17</v>
      </c>
      <c r="H254" s="12" t="s">
        <v>603</v>
      </c>
      <c r="I254" s="12" t="s">
        <v>40</v>
      </c>
      <c r="J254" s="19"/>
      <c r="K254" s="19"/>
    </row>
    <row r="255" customFormat="false" ht="14.25" hidden="false" customHeight="false" outlineLevel="0" collapsed="false">
      <c r="A255" s="12" t="s">
        <v>12</v>
      </c>
      <c r="B255" s="13" t="n">
        <v>16754152</v>
      </c>
      <c r="C255" s="13" t="n">
        <v>16754243</v>
      </c>
      <c r="D255" s="13" t="n">
        <v>16754269</v>
      </c>
      <c r="E255" s="13" t="n">
        <v>16755887</v>
      </c>
      <c r="F255" s="12" t="n">
        <f aca="false">D255-C255+1</f>
        <v>27</v>
      </c>
      <c r="G255" s="12" t="s">
        <v>17</v>
      </c>
      <c r="H255" s="12" t="s">
        <v>604</v>
      </c>
      <c r="I255" s="12" t="s">
        <v>13</v>
      </c>
      <c r="J255" s="19"/>
      <c r="K255" s="19"/>
    </row>
    <row r="256" customFormat="false" ht="14.25" hidden="false" customHeight="false" outlineLevel="0" collapsed="false">
      <c r="A256" s="12" t="s">
        <v>12</v>
      </c>
      <c r="B256" s="13" t="n">
        <v>16926807</v>
      </c>
      <c r="C256" s="13" t="n">
        <v>16928125</v>
      </c>
      <c r="D256" s="13" t="n">
        <v>16928151</v>
      </c>
      <c r="E256" s="13" t="n">
        <v>16931112</v>
      </c>
      <c r="F256" s="12" t="n">
        <f aca="false">D256-C256+1</f>
        <v>27</v>
      </c>
      <c r="G256" s="12" t="s">
        <v>14</v>
      </c>
      <c r="H256" s="12" t="s">
        <v>605</v>
      </c>
      <c r="I256" s="12" t="s">
        <v>13</v>
      </c>
      <c r="J256" s="19"/>
      <c r="K256" s="19"/>
    </row>
    <row r="257" customFormat="false" ht="14.25" hidden="false" customHeight="false" outlineLevel="0" collapsed="false">
      <c r="A257" s="12" t="s">
        <v>12</v>
      </c>
      <c r="B257" s="13" t="n">
        <v>19174121</v>
      </c>
      <c r="C257" s="13" t="n">
        <v>19174339</v>
      </c>
      <c r="D257" s="13" t="n">
        <v>19174365</v>
      </c>
      <c r="E257" s="13" t="n">
        <v>19174577</v>
      </c>
      <c r="F257" s="12" t="n">
        <f aca="false">D257-C257+1</f>
        <v>27</v>
      </c>
      <c r="G257" s="12" t="s">
        <v>14</v>
      </c>
      <c r="H257" s="12" t="s">
        <v>606</v>
      </c>
      <c r="I257" s="12" t="s">
        <v>13</v>
      </c>
      <c r="J257" s="19"/>
      <c r="K257" s="19"/>
    </row>
    <row r="258" customFormat="false" ht="14.25" hidden="false" customHeight="false" outlineLevel="0" collapsed="false">
      <c r="A258" s="12" t="s">
        <v>12</v>
      </c>
      <c r="B258" s="13" t="n">
        <v>19174121</v>
      </c>
      <c r="C258" s="13" t="n">
        <v>19174339</v>
      </c>
      <c r="D258" s="13" t="n">
        <v>19174365</v>
      </c>
      <c r="E258" s="13" t="n">
        <v>19174882</v>
      </c>
      <c r="F258" s="12" t="n">
        <f aca="false">D258-C258+1</f>
        <v>27</v>
      </c>
      <c r="G258" s="12" t="s">
        <v>14</v>
      </c>
      <c r="H258" s="12" t="s">
        <v>606</v>
      </c>
      <c r="I258" s="12" t="s">
        <v>13</v>
      </c>
      <c r="J258" s="19"/>
      <c r="K258" s="19"/>
    </row>
    <row r="259" customFormat="false" ht="14.25" hidden="false" customHeight="false" outlineLevel="0" collapsed="false">
      <c r="A259" s="12" t="s">
        <v>12</v>
      </c>
      <c r="B259" s="13" t="n">
        <v>21769226</v>
      </c>
      <c r="C259" s="13" t="n">
        <v>21769289</v>
      </c>
      <c r="D259" s="13" t="n">
        <v>21769315</v>
      </c>
      <c r="E259" s="13" t="n">
        <v>21769371</v>
      </c>
      <c r="F259" s="12" t="n">
        <f aca="false">D259-C259+1</f>
        <v>27</v>
      </c>
      <c r="G259" s="12" t="s">
        <v>14</v>
      </c>
      <c r="H259" s="12" t="s">
        <v>607</v>
      </c>
      <c r="I259" s="12" t="s">
        <v>13</v>
      </c>
      <c r="J259" s="19"/>
      <c r="K259" s="19"/>
    </row>
    <row r="260" customFormat="false" ht="14.25" hidden="false" customHeight="false" outlineLevel="0" collapsed="false">
      <c r="A260" s="12" t="s">
        <v>12</v>
      </c>
      <c r="B260" s="13" t="n">
        <v>22606169</v>
      </c>
      <c r="C260" s="13" t="n">
        <v>22606247</v>
      </c>
      <c r="D260" s="13" t="n">
        <v>22606273</v>
      </c>
      <c r="E260" s="13" t="n">
        <v>22606509</v>
      </c>
      <c r="F260" s="12" t="n">
        <f aca="false">D260-C260+1</f>
        <v>27</v>
      </c>
      <c r="G260" s="12" t="s">
        <v>14</v>
      </c>
      <c r="H260" s="12" t="s">
        <v>608</v>
      </c>
      <c r="I260" s="12" t="s">
        <v>40</v>
      </c>
      <c r="J260" s="19"/>
      <c r="K260" s="19"/>
    </row>
    <row r="261" customFormat="false" ht="14.25" hidden="false" customHeight="false" outlineLevel="0" collapsed="false">
      <c r="A261" s="12" t="s">
        <v>12</v>
      </c>
      <c r="B261" s="13" t="n">
        <v>24393203</v>
      </c>
      <c r="C261" s="13" t="n">
        <v>24393488</v>
      </c>
      <c r="D261" s="13" t="n">
        <v>24393514</v>
      </c>
      <c r="E261" s="13" t="n">
        <v>24396043</v>
      </c>
      <c r="F261" s="12" t="n">
        <f aca="false">D261-C261+1</f>
        <v>27</v>
      </c>
      <c r="G261" s="12" t="s">
        <v>17</v>
      </c>
      <c r="H261" s="12" t="s">
        <v>609</v>
      </c>
      <c r="I261" s="12" t="s">
        <v>13</v>
      </c>
      <c r="J261" s="19"/>
      <c r="K261" s="19"/>
    </row>
    <row r="262" customFormat="false" ht="14.25" hidden="false" customHeight="false" outlineLevel="0" collapsed="false">
      <c r="A262" s="12" t="s">
        <v>16</v>
      </c>
      <c r="B262" s="13" t="n">
        <v>4325410</v>
      </c>
      <c r="C262" s="13" t="n">
        <v>4326209</v>
      </c>
      <c r="D262" s="13" t="n">
        <v>4326235</v>
      </c>
      <c r="E262" s="13" t="n">
        <v>4326984</v>
      </c>
      <c r="F262" s="12" t="n">
        <f aca="false">D262-C262+1</f>
        <v>27</v>
      </c>
      <c r="G262" s="12" t="s">
        <v>17</v>
      </c>
      <c r="H262" s="12" t="s">
        <v>610</v>
      </c>
      <c r="I262" s="12" t="s">
        <v>40</v>
      </c>
      <c r="J262" s="19"/>
      <c r="K262" s="19"/>
    </row>
    <row r="263" customFormat="false" ht="14.25" hidden="false" customHeight="false" outlineLevel="0" collapsed="false">
      <c r="A263" s="12" t="s">
        <v>16</v>
      </c>
      <c r="B263" s="13" t="n">
        <v>4816645</v>
      </c>
      <c r="C263" s="13" t="n">
        <v>4816705</v>
      </c>
      <c r="D263" s="13" t="n">
        <v>4816731</v>
      </c>
      <c r="E263" s="13" t="n">
        <v>4816987</v>
      </c>
      <c r="F263" s="12" t="n">
        <f aca="false">D263-C263+1</f>
        <v>27</v>
      </c>
      <c r="G263" s="12" t="s">
        <v>17</v>
      </c>
      <c r="H263" s="12" t="s">
        <v>611</v>
      </c>
      <c r="I263" s="12" t="s">
        <v>13</v>
      </c>
      <c r="J263" s="19"/>
      <c r="K263" s="19"/>
    </row>
    <row r="264" customFormat="false" ht="14.25" hidden="false" customHeight="false" outlineLevel="0" collapsed="false">
      <c r="A264" s="12" t="s">
        <v>16</v>
      </c>
      <c r="B264" s="13" t="n">
        <v>5573829</v>
      </c>
      <c r="C264" s="13" t="n">
        <v>5574940</v>
      </c>
      <c r="D264" s="13" t="n">
        <v>5574966</v>
      </c>
      <c r="E264" s="13" t="n">
        <v>5576838</v>
      </c>
      <c r="F264" s="12" t="n">
        <f aca="false">D264-C264+1</f>
        <v>27</v>
      </c>
      <c r="G264" s="12" t="s">
        <v>17</v>
      </c>
      <c r="H264" s="12" t="s">
        <v>612</v>
      </c>
      <c r="I264" s="12" t="s">
        <v>13</v>
      </c>
      <c r="J264" s="19"/>
      <c r="K264" s="19"/>
    </row>
    <row r="265" customFormat="false" ht="14.25" hidden="false" customHeight="false" outlineLevel="0" collapsed="false">
      <c r="A265" s="12" t="s">
        <v>16</v>
      </c>
      <c r="B265" s="13" t="n">
        <v>7048964</v>
      </c>
      <c r="C265" s="13" t="n">
        <v>7049550</v>
      </c>
      <c r="D265" s="13" t="n">
        <v>7049576</v>
      </c>
      <c r="E265" s="13" t="n">
        <v>7050173</v>
      </c>
      <c r="F265" s="12" t="n">
        <f aca="false">D265-C265+1</f>
        <v>27</v>
      </c>
      <c r="G265" s="12" t="s">
        <v>14</v>
      </c>
      <c r="H265" s="12" t="s">
        <v>499</v>
      </c>
      <c r="I265" s="12" t="s">
        <v>13</v>
      </c>
      <c r="J265" s="19"/>
      <c r="K265" s="19"/>
    </row>
    <row r="266" customFormat="false" ht="14.25" hidden="false" customHeight="false" outlineLevel="0" collapsed="false">
      <c r="A266" s="12" t="s">
        <v>16</v>
      </c>
      <c r="B266" s="13" t="n">
        <v>7048964</v>
      </c>
      <c r="C266" s="13" t="n">
        <v>7049550</v>
      </c>
      <c r="D266" s="13" t="n">
        <v>7049576</v>
      </c>
      <c r="E266" s="13" t="n">
        <v>7050565</v>
      </c>
      <c r="F266" s="12" t="n">
        <f aca="false">D266-C266+1</f>
        <v>27</v>
      </c>
      <c r="G266" s="12" t="s">
        <v>14</v>
      </c>
      <c r="H266" s="12" t="s">
        <v>499</v>
      </c>
      <c r="I266" s="12" t="s">
        <v>13</v>
      </c>
      <c r="J266" s="19"/>
      <c r="K266" s="19"/>
    </row>
    <row r="267" customFormat="false" ht="14.25" hidden="false" customHeight="false" outlineLevel="0" collapsed="false">
      <c r="A267" s="12" t="s">
        <v>16</v>
      </c>
      <c r="B267" s="13" t="n">
        <v>7700548</v>
      </c>
      <c r="C267" s="13" t="n">
        <v>7702628</v>
      </c>
      <c r="D267" s="13" t="n">
        <v>7702654</v>
      </c>
      <c r="E267" s="13" t="n">
        <v>7703846</v>
      </c>
      <c r="F267" s="12" t="n">
        <f aca="false">D267-C267+1</f>
        <v>27</v>
      </c>
      <c r="G267" s="12" t="s">
        <v>17</v>
      </c>
      <c r="H267" s="12" t="s">
        <v>613</v>
      </c>
      <c r="I267" s="12" t="s">
        <v>40</v>
      </c>
      <c r="J267" s="19"/>
      <c r="K267" s="19"/>
    </row>
    <row r="268" customFormat="false" ht="14.25" hidden="false" customHeight="false" outlineLevel="0" collapsed="false">
      <c r="A268" s="12" t="s">
        <v>16</v>
      </c>
      <c r="B268" s="13" t="n">
        <v>7700548</v>
      </c>
      <c r="C268" s="13" t="n">
        <v>7702628</v>
      </c>
      <c r="D268" s="13" t="n">
        <v>7702654</v>
      </c>
      <c r="E268" s="13" t="n">
        <v>7703846</v>
      </c>
      <c r="F268" s="12" t="n">
        <f aca="false">D268-C268+1</f>
        <v>27</v>
      </c>
      <c r="G268" s="12" t="s">
        <v>14</v>
      </c>
      <c r="H268" s="12" t="s">
        <v>614</v>
      </c>
      <c r="I268" s="12" t="s">
        <v>40</v>
      </c>
      <c r="J268" s="19"/>
      <c r="K268" s="19"/>
    </row>
    <row r="269" customFormat="false" ht="14.25" hidden="false" customHeight="false" outlineLevel="0" collapsed="false">
      <c r="A269" s="12" t="s">
        <v>16</v>
      </c>
      <c r="B269" s="13" t="n">
        <v>9780252</v>
      </c>
      <c r="C269" s="13" t="n">
        <v>9780407</v>
      </c>
      <c r="D269" s="13" t="n">
        <v>9780433</v>
      </c>
      <c r="E269" s="13" t="n">
        <v>9780536</v>
      </c>
      <c r="F269" s="12" t="n">
        <f aca="false">D269-C269+1</f>
        <v>27</v>
      </c>
      <c r="G269" s="12" t="s">
        <v>14</v>
      </c>
      <c r="H269" s="12" t="s">
        <v>615</v>
      </c>
      <c r="I269" s="12" t="s">
        <v>13</v>
      </c>
      <c r="J269" s="19"/>
      <c r="K269" s="19"/>
    </row>
    <row r="270" customFormat="false" ht="14.25" hidden="false" customHeight="false" outlineLevel="0" collapsed="false">
      <c r="A270" s="12" t="s">
        <v>16</v>
      </c>
      <c r="B270" s="13" t="n">
        <v>12140128</v>
      </c>
      <c r="C270" s="13" t="n">
        <v>12141001</v>
      </c>
      <c r="D270" s="13" t="n">
        <v>12141027</v>
      </c>
      <c r="E270" s="13" t="n">
        <v>12141140</v>
      </c>
      <c r="F270" s="12" t="n">
        <f aca="false">D270-C270+1</f>
        <v>27</v>
      </c>
      <c r="G270" s="12" t="s">
        <v>14</v>
      </c>
      <c r="H270" s="12" t="s">
        <v>616</v>
      </c>
      <c r="I270" s="12" t="s">
        <v>40</v>
      </c>
      <c r="J270" s="19"/>
      <c r="K270" s="19"/>
    </row>
    <row r="271" customFormat="false" ht="14.25" hidden="false" customHeight="false" outlineLevel="0" collapsed="false">
      <c r="A271" s="12" t="s">
        <v>16</v>
      </c>
      <c r="B271" s="13" t="n">
        <v>22301316</v>
      </c>
      <c r="C271" s="13" t="n">
        <v>22301926</v>
      </c>
      <c r="D271" s="13" t="n">
        <v>22301952</v>
      </c>
      <c r="E271" s="13" t="n">
        <v>22302795</v>
      </c>
      <c r="F271" s="12" t="n">
        <f aca="false">D271-C271+1</f>
        <v>27</v>
      </c>
      <c r="G271" s="12" t="s">
        <v>17</v>
      </c>
      <c r="H271" s="12" t="s">
        <v>617</v>
      </c>
      <c r="I271" s="12" t="s">
        <v>13</v>
      </c>
      <c r="J271" s="19"/>
      <c r="K271" s="19"/>
    </row>
    <row r="272" customFormat="false" ht="14.25" hidden="false" customHeight="false" outlineLevel="0" collapsed="false">
      <c r="A272" s="12" t="s">
        <v>20</v>
      </c>
      <c r="B272" s="13" t="n">
        <v>4133919</v>
      </c>
      <c r="C272" s="13" t="n">
        <v>4134146</v>
      </c>
      <c r="D272" s="13" t="n">
        <v>4134172</v>
      </c>
      <c r="E272" s="13" t="n">
        <v>4134367</v>
      </c>
      <c r="F272" s="12" t="n">
        <f aca="false">D272-C272+1</f>
        <v>27</v>
      </c>
      <c r="G272" s="12" t="s">
        <v>14</v>
      </c>
      <c r="H272" s="12" t="s">
        <v>571</v>
      </c>
      <c r="I272" s="12" t="s">
        <v>13</v>
      </c>
      <c r="J272" s="19"/>
      <c r="K272" s="19"/>
    </row>
    <row r="273" customFormat="false" ht="14.25" hidden="false" customHeight="false" outlineLevel="0" collapsed="false">
      <c r="A273" s="12" t="s">
        <v>20</v>
      </c>
      <c r="B273" s="13" t="n">
        <v>5531343</v>
      </c>
      <c r="C273" s="13" t="n">
        <v>5531414</v>
      </c>
      <c r="D273" s="13" t="n">
        <v>5531440</v>
      </c>
      <c r="E273" s="13" t="n">
        <v>5531660</v>
      </c>
      <c r="F273" s="12" t="n">
        <f aca="false">D273-C273+1</f>
        <v>27</v>
      </c>
      <c r="G273" s="12" t="s">
        <v>14</v>
      </c>
      <c r="H273" s="12" t="s">
        <v>618</v>
      </c>
      <c r="I273" s="12" t="s">
        <v>13</v>
      </c>
      <c r="J273" s="19"/>
      <c r="K273" s="19"/>
    </row>
    <row r="274" customFormat="false" ht="14.25" hidden="false" customHeight="false" outlineLevel="0" collapsed="false">
      <c r="A274" s="12" t="s">
        <v>20</v>
      </c>
      <c r="B274" s="13" t="n">
        <v>10772604</v>
      </c>
      <c r="C274" s="13" t="n">
        <v>10773135</v>
      </c>
      <c r="D274" s="13" t="n">
        <v>10773161</v>
      </c>
      <c r="E274" s="13" t="n">
        <v>10777177</v>
      </c>
      <c r="F274" s="12" t="n">
        <f aca="false">D274-C274+1</f>
        <v>27</v>
      </c>
      <c r="G274" s="12" t="s">
        <v>17</v>
      </c>
      <c r="H274" s="12" t="s">
        <v>573</v>
      </c>
      <c r="I274" s="12" t="s">
        <v>13</v>
      </c>
      <c r="J274" s="19"/>
      <c r="K274" s="19"/>
    </row>
    <row r="275" customFormat="false" ht="14.25" hidden="false" customHeight="false" outlineLevel="0" collapsed="false">
      <c r="A275" s="12" t="s">
        <v>20</v>
      </c>
      <c r="B275" s="13" t="n">
        <v>16556324</v>
      </c>
      <c r="C275" s="13" t="n">
        <v>16569035</v>
      </c>
      <c r="D275" s="13" t="n">
        <v>16569061</v>
      </c>
      <c r="E275" s="13" t="n">
        <v>16569140</v>
      </c>
      <c r="F275" s="12" t="n">
        <f aca="false">D275-C275+1</f>
        <v>27</v>
      </c>
      <c r="G275" s="12" t="s">
        <v>14</v>
      </c>
      <c r="H275" s="12" t="s">
        <v>619</v>
      </c>
      <c r="I275" s="12" t="s">
        <v>13</v>
      </c>
      <c r="J275" s="19"/>
      <c r="K275" s="19"/>
    </row>
    <row r="276" customFormat="false" ht="14.25" hidden="false" customHeight="false" outlineLevel="0" collapsed="false">
      <c r="A276" s="12" t="s">
        <v>20</v>
      </c>
      <c r="B276" s="13" t="n">
        <v>16566001</v>
      </c>
      <c r="C276" s="13" t="n">
        <v>16569035</v>
      </c>
      <c r="D276" s="13" t="n">
        <v>16569061</v>
      </c>
      <c r="E276" s="13" t="n">
        <v>16569140</v>
      </c>
      <c r="F276" s="12" t="n">
        <f aca="false">D276-C276+1</f>
        <v>27</v>
      </c>
      <c r="G276" s="12" t="s">
        <v>14</v>
      </c>
      <c r="H276" s="12" t="s">
        <v>619</v>
      </c>
      <c r="I276" s="12" t="s">
        <v>13</v>
      </c>
      <c r="J276" s="19"/>
      <c r="K276" s="19"/>
    </row>
    <row r="277" customFormat="false" ht="14.25" hidden="false" customHeight="false" outlineLevel="0" collapsed="false">
      <c r="A277" s="12" t="s">
        <v>20</v>
      </c>
      <c r="B277" s="13" t="n">
        <v>18948007</v>
      </c>
      <c r="C277" s="13" t="n">
        <v>18963769</v>
      </c>
      <c r="D277" s="13" t="n">
        <v>18963795</v>
      </c>
      <c r="E277" s="13" t="n">
        <v>18969419</v>
      </c>
      <c r="F277" s="12" t="n">
        <f aca="false">D277-C277+1</f>
        <v>27</v>
      </c>
      <c r="G277" s="12" t="s">
        <v>14</v>
      </c>
      <c r="H277" s="12" t="s">
        <v>620</v>
      </c>
      <c r="I277" s="12" t="s">
        <v>40</v>
      </c>
      <c r="J277" s="19"/>
      <c r="K277" s="19"/>
    </row>
    <row r="278" customFormat="false" ht="14.25" hidden="false" customHeight="false" outlineLevel="0" collapsed="false">
      <c r="A278" s="12" t="s">
        <v>20</v>
      </c>
      <c r="B278" s="13" t="n">
        <v>18959924</v>
      </c>
      <c r="C278" s="13" t="n">
        <v>18963769</v>
      </c>
      <c r="D278" s="13" t="n">
        <v>18963795</v>
      </c>
      <c r="E278" s="13" t="n">
        <v>18969419</v>
      </c>
      <c r="F278" s="12" t="n">
        <f aca="false">D278-C278+1</f>
        <v>27</v>
      </c>
      <c r="G278" s="12" t="s">
        <v>14</v>
      </c>
      <c r="H278" s="12" t="s">
        <v>621</v>
      </c>
      <c r="I278" s="12" t="s">
        <v>40</v>
      </c>
      <c r="J278" s="19"/>
      <c r="K278" s="19"/>
    </row>
    <row r="279" customFormat="false" ht="14.25" hidden="false" customHeight="false" outlineLevel="0" collapsed="false">
      <c r="A279" s="12" t="s">
        <v>20</v>
      </c>
      <c r="B279" s="13" t="n">
        <v>19240838</v>
      </c>
      <c r="C279" s="13" t="n">
        <v>19241654</v>
      </c>
      <c r="D279" s="13" t="n">
        <v>19241680</v>
      </c>
      <c r="E279" s="13" t="n">
        <v>19242525</v>
      </c>
      <c r="F279" s="12" t="n">
        <f aca="false">D279-C279+1</f>
        <v>27</v>
      </c>
      <c r="G279" s="12" t="s">
        <v>17</v>
      </c>
      <c r="H279" s="12" t="s">
        <v>622</v>
      </c>
      <c r="I279" s="12" t="s">
        <v>40</v>
      </c>
      <c r="J279" s="19"/>
      <c r="K279" s="19"/>
    </row>
    <row r="280" customFormat="false" ht="14.25" hidden="false" customHeight="false" outlineLevel="0" collapsed="false">
      <c r="A280" s="12" t="s">
        <v>20</v>
      </c>
      <c r="B280" s="13" t="n">
        <v>24352351</v>
      </c>
      <c r="C280" s="13" t="n">
        <v>24352625</v>
      </c>
      <c r="D280" s="13" t="n">
        <v>24352651</v>
      </c>
      <c r="E280" s="13" t="n">
        <v>24353184</v>
      </c>
      <c r="F280" s="12" t="n">
        <f aca="false">D280-C280+1</f>
        <v>27</v>
      </c>
      <c r="G280" s="12" t="s">
        <v>14</v>
      </c>
      <c r="H280" s="12" t="s">
        <v>623</v>
      </c>
      <c r="I280" s="12" t="s">
        <v>40</v>
      </c>
      <c r="J280" s="19"/>
      <c r="K280" s="19"/>
    </row>
    <row r="281" customFormat="false" ht="14.25" hidden="false" customHeight="false" outlineLevel="0" collapsed="false">
      <c r="A281" s="12" t="s">
        <v>20</v>
      </c>
      <c r="B281" s="13" t="n">
        <v>27663441</v>
      </c>
      <c r="C281" s="13" t="n">
        <v>27664097</v>
      </c>
      <c r="D281" s="13" t="n">
        <v>27664123</v>
      </c>
      <c r="E281" s="13" t="n">
        <v>27664416</v>
      </c>
      <c r="F281" s="12" t="n">
        <f aca="false">D281-C281+1</f>
        <v>27</v>
      </c>
      <c r="G281" s="12" t="s">
        <v>14</v>
      </c>
      <c r="H281" s="12" t="s">
        <v>523</v>
      </c>
      <c r="I281" s="12" t="s">
        <v>13</v>
      </c>
      <c r="J281" s="19"/>
      <c r="K281" s="19"/>
    </row>
    <row r="282" customFormat="false" ht="14.25" hidden="false" customHeight="false" outlineLevel="0" collapsed="false">
      <c r="A282" s="12" t="s">
        <v>20</v>
      </c>
      <c r="B282" s="13" t="n">
        <v>30389328</v>
      </c>
      <c r="C282" s="13" t="n">
        <v>30389416</v>
      </c>
      <c r="D282" s="13" t="n">
        <v>30389442</v>
      </c>
      <c r="E282" s="13" t="n">
        <v>30389697</v>
      </c>
      <c r="F282" s="12" t="n">
        <f aca="false">D282-C282+1</f>
        <v>27</v>
      </c>
      <c r="G282" s="12" t="s">
        <v>14</v>
      </c>
      <c r="H282" s="12" t="s">
        <v>624</v>
      </c>
      <c r="I282" s="12" t="s">
        <v>13</v>
      </c>
      <c r="J282" s="19"/>
      <c r="K282" s="19"/>
    </row>
    <row r="283" customFormat="false" ht="14.25" hidden="false" customHeight="false" outlineLevel="0" collapsed="false">
      <c r="A283" s="12" t="s">
        <v>22</v>
      </c>
      <c r="B283" s="13" t="n">
        <v>6132313</v>
      </c>
      <c r="C283" s="13" t="n">
        <v>6133695</v>
      </c>
      <c r="D283" s="13" t="n">
        <v>6133721</v>
      </c>
      <c r="E283" s="13" t="n">
        <v>6135702</v>
      </c>
      <c r="F283" s="12" t="n">
        <f aca="false">D283-C283+1</f>
        <v>27</v>
      </c>
      <c r="G283" s="12" t="s">
        <v>17</v>
      </c>
      <c r="H283" s="12" t="s">
        <v>576</v>
      </c>
      <c r="I283" s="12" t="s">
        <v>40</v>
      </c>
      <c r="J283" s="19"/>
      <c r="K283" s="19"/>
    </row>
    <row r="284" customFormat="false" ht="14.25" hidden="false" customHeight="false" outlineLevel="0" collapsed="false">
      <c r="A284" s="12" t="s">
        <v>22</v>
      </c>
      <c r="B284" s="13" t="n">
        <v>8875860</v>
      </c>
      <c r="C284" s="13" t="n">
        <v>8876033</v>
      </c>
      <c r="D284" s="13" t="n">
        <v>8876059</v>
      </c>
      <c r="E284" s="13" t="n">
        <v>8876573</v>
      </c>
      <c r="F284" s="12" t="n">
        <f aca="false">D284-C284+1</f>
        <v>27</v>
      </c>
      <c r="G284" s="12" t="s">
        <v>17</v>
      </c>
      <c r="H284" s="12" t="s">
        <v>625</v>
      </c>
      <c r="I284" s="12" t="s">
        <v>13</v>
      </c>
      <c r="J284" s="19"/>
      <c r="K284" s="19"/>
    </row>
    <row r="285" customFormat="false" ht="14.25" hidden="false" customHeight="false" outlineLevel="0" collapsed="false">
      <c r="A285" s="12" t="s">
        <v>22</v>
      </c>
      <c r="B285" s="13" t="n">
        <v>12295684</v>
      </c>
      <c r="C285" s="13" t="n">
        <v>12298169</v>
      </c>
      <c r="D285" s="13" t="n">
        <v>12298195</v>
      </c>
      <c r="E285" s="13" t="n">
        <v>12312792</v>
      </c>
      <c r="F285" s="12" t="n">
        <f aca="false">D285-C285+1</f>
        <v>27</v>
      </c>
      <c r="G285" s="12" t="s">
        <v>14</v>
      </c>
      <c r="H285" s="12" t="s">
        <v>626</v>
      </c>
      <c r="I285" s="12" t="s">
        <v>13</v>
      </c>
      <c r="J285" s="19"/>
      <c r="K285" s="19"/>
    </row>
    <row r="286" customFormat="false" ht="14.25" hidden="false" customHeight="false" outlineLevel="0" collapsed="false">
      <c r="A286" s="12" t="s">
        <v>22</v>
      </c>
      <c r="B286" s="13" t="n">
        <v>13220146</v>
      </c>
      <c r="C286" s="13" t="n">
        <v>13223826</v>
      </c>
      <c r="D286" s="13" t="n">
        <v>13223852</v>
      </c>
      <c r="E286" s="13" t="n">
        <v>13224984</v>
      </c>
      <c r="F286" s="12" t="n">
        <f aca="false">D286-C286+1</f>
        <v>27</v>
      </c>
      <c r="G286" s="12" t="s">
        <v>17</v>
      </c>
      <c r="H286" s="12" t="s">
        <v>627</v>
      </c>
      <c r="I286" s="12" t="s">
        <v>13</v>
      </c>
      <c r="J286" s="19"/>
      <c r="K286" s="19"/>
    </row>
    <row r="287" customFormat="false" ht="14.25" hidden="false" customHeight="false" outlineLevel="0" collapsed="false">
      <c r="A287" s="12" t="s">
        <v>22</v>
      </c>
      <c r="B287" s="13" t="n">
        <v>17720699</v>
      </c>
      <c r="C287" s="13" t="n">
        <v>17720948</v>
      </c>
      <c r="D287" s="13" t="n">
        <v>17720974</v>
      </c>
      <c r="E287" s="13" t="n">
        <v>17721423</v>
      </c>
      <c r="F287" s="12" t="n">
        <f aca="false">D287-C287+1</f>
        <v>27</v>
      </c>
      <c r="G287" s="12" t="s">
        <v>14</v>
      </c>
      <c r="H287" s="12" t="s">
        <v>628</v>
      </c>
      <c r="I287" s="12" t="s">
        <v>13</v>
      </c>
      <c r="J287" s="19"/>
      <c r="K287" s="19"/>
    </row>
    <row r="288" customFormat="false" ht="14.25" hidden="false" customHeight="false" outlineLevel="0" collapsed="false">
      <c r="A288" s="12" t="s">
        <v>22</v>
      </c>
      <c r="B288" s="13" t="n">
        <v>19605682</v>
      </c>
      <c r="C288" s="13" t="n">
        <v>19609463</v>
      </c>
      <c r="D288" s="13" t="n">
        <v>19609489</v>
      </c>
      <c r="E288" s="13" t="n">
        <v>19610381</v>
      </c>
      <c r="F288" s="12" t="n">
        <f aca="false">D288-C288+1</f>
        <v>27</v>
      </c>
      <c r="G288" s="12" t="s">
        <v>14</v>
      </c>
      <c r="H288" s="12" t="s">
        <v>629</v>
      </c>
      <c r="I288" s="12" t="s">
        <v>13</v>
      </c>
      <c r="J288" s="19"/>
      <c r="K288" s="19"/>
    </row>
    <row r="289" customFormat="false" ht="14.25" hidden="false" customHeight="false" outlineLevel="0" collapsed="false">
      <c r="A289" s="12" t="s">
        <v>12</v>
      </c>
      <c r="B289" s="13" t="n">
        <v>5066923</v>
      </c>
      <c r="C289" s="13" t="n">
        <v>5066977</v>
      </c>
      <c r="D289" s="13" t="n">
        <v>5067004</v>
      </c>
      <c r="E289" s="13" t="n">
        <v>5069982</v>
      </c>
      <c r="F289" s="12" t="n">
        <f aca="false">D289-C289+1</f>
        <v>28</v>
      </c>
      <c r="G289" s="12" t="s">
        <v>17</v>
      </c>
      <c r="H289" s="12" t="s">
        <v>630</v>
      </c>
      <c r="I289" s="12" t="s">
        <v>13</v>
      </c>
      <c r="J289" s="19"/>
      <c r="K289" s="19"/>
    </row>
    <row r="290" customFormat="false" ht="14.25" hidden="false" customHeight="false" outlineLevel="0" collapsed="false">
      <c r="A290" s="12" t="s">
        <v>12</v>
      </c>
      <c r="B290" s="13" t="n">
        <v>9477137</v>
      </c>
      <c r="C290" s="13" t="n">
        <v>9477219</v>
      </c>
      <c r="D290" s="13" t="n">
        <v>9477246</v>
      </c>
      <c r="E290" s="13" t="n">
        <v>9477374</v>
      </c>
      <c r="F290" s="12" t="n">
        <f aca="false">D290-C290+1</f>
        <v>28</v>
      </c>
      <c r="G290" s="12" t="s">
        <v>14</v>
      </c>
      <c r="H290" s="12" t="s">
        <v>631</v>
      </c>
      <c r="I290" s="12" t="s">
        <v>13</v>
      </c>
      <c r="J290" s="19"/>
      <c r="K290" s="19"/>
    </row>
    <row r="291" customFormat="false" ht="14.25" hidden="false" customHeight="false" outlineLevel="0" collapsed="false">
      <c r="A291" s="12" t="s">
        <v>12</v>
      </c>
      <c r="B291" s="13" t="n">
        <v>14300791</v>
      </c>
      <c r="C291" s="13" t="n">
        <v>14300857</v>
      </c>
      <c r="D291" s="13" t="n">
        <v>14300884</v>
      </c>
      <c r="E291" s="13" t="n">
        <v>14300943</v>
      </c>
      <c r="F291" s="12" t="n">
        <f aca="false">D291-C291+1</f>
        <v>28</v>
      </c>
      <c r="G291" s="12" t="s">
        <v>17</v>
      </c>
      <c r="H291" s="12" t="s">
        <v>632</v>
      </c>
      <c r="I291" s="12" t="s">
        <v>40</v>
      </c>
      <c r="J291" s="19"/>
      <c r="K291" s="19"/>
    </row>
    <row r="292" customFormat="false" ht="14.25" hidden="false" customHeight="false" outlineLevel="0" collapsed="false">
      <c r="A292" s="12" t="s">
        <v>16</v>
      </c>
      <c r="B292" s="13" t="n">
        <v>7656203</v>
      </c>
      <c r="C292" s="13" t="n">
        <v>7656271</v>
      </c>
      <c r="D292" s="13" t="n">
        <v>7656298</v>
      </c>
      <c r="E292" s="13" t="n">
        <v>7656375</v>
      </c>
      <c r="F292" s="12" t="n">
        <f aca="false">D292-C292+1</f>
        <v>28</v>
      </c>
      <c r="G292" s="12" t="s">
        <v>17</v>
      </c>
      <c r="H292" s="12" t="s">
        <v>613</v>
      </c>
      <c r="I292" s="12" t="s">
        <v>40</v>
      </c>
      <c r="J292" s="19"/>
      <c r="K292" s="19"/>
    </row>
    <row r="293" customFormat="false" ht="14.25" hidden="false" customHeight="false" outlineLevel="0" collapsed="false">
      <c r="A293" s="12" t="s">
        <v>20</v>
      </c>
      <c r="B293" s="13" t="n">
        <v>10613800</v>
      </c>
      <c r="C293" s="13" t="n">
        <v>10618656</v>
      </c>
      <c r="D293" s="13" t="n">
        <v>10618683</v>
      </c>
      <c r="E293" s="13" t="n">
        <v>10638624</v>
      </c>
      <c r="F293" s="12" t="n">
        <f aca="false">D293-C293+1</f>
        <v>28</v>
      </c>
      <c r="G293" s="12" t="s">
        <v>17</v>
      </c>
      <c r="H293" s="12" t="s">
        <v>572</v>
      </c>
      <c r="I293" s="12" t="s">
        <v>40</v>
      </c>
      <c r="J293" s="19"/>
      <c r="K293" s="19"/>
    </row>
    <row r="294" customFormat="false" ht="14.25" hidden="false" customHeight="false" outlineLevel="0" collapsed="false">
      <c r="A294" s="12" t="s">
        <v>20</v>
      </c>
      <c r="B294" s="13" t="n">
        <v>27658921</v>
      </c>
      <c r="C294" s="13" t="n">
        <v>27659929</v>
      </c>
      <c r="D294" s="13" t="n">
        <v>27659956</v>
      </c>
      <c r="E294" s="13" t="n">
        <v>27660110</v>
      </c>
      <c r="F294" s="12" t="n">
        <f aca="false">D294-C294+1</f>
        <v>28</v>
      </c>
      <c r="G294" s="12" t="s">
        <v>17</v>
      </c>
      <c r="H294" s="12" t="s">
        <v>633</v>
      </c>
      <c r="I294" s="12" t="s">
        <v>13</v>
      </c>
      <c r="J294" s="19"/>
      <c r="K294" s="19"/>
    </row>
    <row r="295" customFormat="false" ht="14.25" hidden="false" customHeight="false" outlineLevel="0" collapsed="false">
      <c r="A295" s="12" t="s">
        <v>22</v>
      </c>
      <c r="B295" s="13" t="n">
        <v>5620286</v>
      </c>
      <c r="C295" s="13" t="n">
        <v>5622252</v>
      </c>
      <c r="D295" s="13" t="n">
        <v>5622279</v>
      </c>
      <c r="E295" s="13" t="n">
        <v>5622417</v>
      </c>
      <c r="F295" s="12" t="n">
        <f aca="false">D295-C295+1</f>
        <v>28</v>
      </c>
      <c r="G295" s="12" t="s">
        <v>17</v>
      </c>
      <c r="H295" s="12" t="s">
        <v>634</v>
      </c>
      <c r="I295" s="12" t="s">
        <v>13</v>
      </c>
      <c r="J295" s="19"/>
      <c r="K295" s="19"/>
    </row>
    <row r="296" customFormat="false" ht="14.25" hidden="false" customHeight="false" outlineLevel="0" collapsed="false">
      <c r="A296" s="12" t="s">
        <v>27</v>
      </c>
      <c r="B296" s="13" t="n">
        <v>5204592</v>
      </c>
      <c r="C296" s="13" t="n">
        <v>5204875</v>
      </c>
      <c r="D296" s="13" t="n">
        <v>5204903</v>
      </c>
      <c r="E296" s="13" t="n">
        <v>5205104</v>
      </c>
      <c r="F296" s="12" t="n">
        <f aca="false">D296-C296+1</f>
        <v>29</v>
      </c>
      <c r="G296" s="12" t="s">
        <v>14</v>
      </c>
      <c r="H296" s="12" t="s">
        <v>635</v>
      </c>
      <c r="I296" s="12" t="s">
        <v>40</v>
      </c>
      <c r="J296" s="19"/>
      <c r="K296" s="19"/>
    </row>
    <row r="297" customFormat="false" ht="14.25" hidden="false" customHeight="false" outlineLevel="0" collapsed="false">
      <c r="A297" s="12" t="s">
        <v>27</v>
      </c>
      <c r="B297" s="13" t="n">
        <v>22536378</v>
      </c>
      <c r="C297" s="13" t="n">
        <v>22536537</v>
      </c>
      <c r="D297" s="13" t="n">
        <v>22536565</v>
      </c>
      <c r="E297" s="13" t="n">
        <v>22536621</v>
      </c>
      <c r="F297" s="12" t="n">
        <f aca="false">D297-C297+1</f>
        <v>29</v>
      </c>
      <c r="G297" s="12" t="s">
        <v>17</v>
      </c>
      <c r="H297" s="12" t="s">
        <v>636</v>
      </c>
      <c r="I297" s="12" t="s">
        <v>13</v>
      </c>
      <c r="J297" s="19"/>
      <c r="K297" s="19"/>
    </row>
    <row r="298" customFormat="false" ht="14.25" hidden="false" customHeight="false" outlineLevel="0" collapsed="false">
      <c r="A298" s="12" t="s">
        <v>12</v>
      </c>
      <c r="B298" s="13" t="n">
        <v>10794484</v>
      </c>
      <c r="C298" s="13" t="n">
        <v>10797241</v>
      </c>
      <c r="D298" s="13" t="n">
        <v>10797269</v>
      </c>
      <c r="E298" s="13" t="n">
        <v>10798259</v>
      </c>
      <c r="F298" s="12" t="n">
        <f aca="false">D298-C298+1</f>
        <v>29</v>
      </c>
      <c r="G298" s="12" t="s">
        <v>17</v>
      </c>
      <c r="H298" s="12" t="s">
        <v>637</v>
      </c>
      <c r="I298" s="12" t="s">
        <v>40</v>
      </c>
      <c r="J298" s="19"/>
      <c r="K298" s="19"/>
    </row>
    <row r="299" customFormat="false" ht="14.25" hidden="false" customHeight="false" outlineLevel="0" collapsed="false">
      <c r="A299" s="12" t="s">
        <v>12</v>
      </c>
      <c r="B299" s="13" t="n">
        <v>10794484</v>
      </c>
      <c r="C299" s="13" t="n">
        <v>10797241</v>
      </c>
      <c r="D299" s="13" t="n">
        <v>10797269</v>
      </c>
      <c r="E299" s="13" t="n">
        <v>10798340</v>
      </c>
      <c r="F299" s="12" t="n">
        <f aca="false">D299-C299+1</f>
        <v>29</v>
      </c>
      <c r="G299" s="12" t="s">
        <v>17</v>
      </c>
      <c r="H299" s="12" t="s">
        <v>637</v>
      </c>
      <c r="I299" s="12" t="s">
        <v>40</v>
      </c>
      <c r="J299" s="19"/>
      <c r="K299" s="19"/>
    </row>
    <row r="300" customFormat="false" ht="14.25" hidden="false" customHeight="false" outlineLevel="0" collapsed="false">
      <c r="A300" s="12" t="s">
        <v>12</v>
      </c>
      <c r="B300" s="13" t="n">
        <v>12618550</v>
      </c>
      <c r="C300" s="13" t="n">
        <v>12618608</v>
      </c>
      <c r="D300" s="13" t="n">
        <v>12618636</v>
      </c>
      <c r="E300" s="13" t="n">
        <v>12618781</v>
      </c>
      <c r="F300" s="12" t="n">
        <f aca="false">D300-C300+1</f>
        <v>29</v>
      </c>
      <c r="G300" s="12" t="s">
        <v>14</v>
      </c>
      <c r="H300" s="12" t="s">
        <v>638</v>
      </c>
      <c r="I300" s="12" t="s">
        <v>40</v>
      </c>
      <c r="J300" s="19"/>
      <c r="K300" s="19"/>
    </row>
    <row r="301" customFormat="false" ht="14.25" hidden="false" customHeight="false" outlineLevel="0" collapsed="false">
      <c r="A301" s="12" t="s">
        <v>16</v>
      </c>
      <c r="B301" s="13" t="n">
        <v>7131908</v>
      </c>
      <c r="C301" s="13" t="n">
        <v>7132649</v>
      </c>
      <c r="D301" s="13" t="n">
        <v>7132677</v>
      </c>
      <c r="E301" s="13" t="n">
        <v>7133119</v>
      </c>
      <c r="F301" s="12" t="n">
        <f aca="false">D301-C301+1</f>
        <v>29</v>
      </c>
      <c r="G301" s="12" t="s">
        <v>14</v>
      </c>
      <c r="H301" s="12" t="s">
        <v>639</v>
      </c>
      <c r="I301" s="12" t="s">
        <v>13</v>
      </c>
      <c r="J301" s="19"/>
      <c r="K301" s="19"/>
    </row>
    <row r="302" customFormat="false" ht="14.25" hidden="false" customHeight="false" outlineLevel="0" collapsed="false">
      <c r="A302" s="12" t="s">
        <v>20</v>
      </c>
      <c r="B302" s="13" t="n">
        <v>18435790</v>
      </c>
      <c r="C302" s="13" t="n">
        <v>18506329</v>
      </c>
      <c r="D302" s="13" t="n">
        <v>18506357</v>
      </c>
      <c r="E302" s="13" t="n">
        <v>18506494</v>
      </c>
      <c r="F302" s="12" t="n">
        <f aca="false">D302-C302+1</f>
        <v>29</v>
      </c>
      <c r="G302" s="12" t="s">
        <v>17</v>
      </c>
      <c r="H302" s="12" t="s">
        <v>505</v>
      </c>
      <c r="I302" s="12" t="s">
        <v>40</v>
      </c>
      <c r="J302" s="19"/>
      <c r="K302" s="19"/>
    </row>
    <row r="303" customFormat="false" ht="14.25" hidden="false" customHeight="false" outlineLevel="0" collapsed="false">
      <c r="A303" s="12" t="s">
        <v>27</v>
      </c>
      <c r="B303" s="13" t="n">
        <v>4318708</v>
      </c>
      <c r="C303" s="13" t="n">
        <v>4318948</v>
      </c>
      <c r="D303" s="13" t="n">
        <v>4318977</v>
      </c>
      <c r="E303" s="13" t="n">
        <v>4319330</v>
      </c>
      <c r="F303" s="12" t="n">
        <f aca="false">D303-C303+1</f>
        <v>30</v>
      </c>
      <c r="G303" s="12" t="s">
        <v>14</v>
      </c>
      <c r="H303" s="12" t="s">
        <v>640</v>
      </c>
      <c r="I303" s="12" t="s">
        <v>40</v>
      </c>
      <c r="J303" s="19"/>
      <c r="K303" s="19"/>
    </row>
    <row r="304" customFormat="false" ht="14.25" hidden="false" customHeight="false" outlineLevel="0" collapsed="false">
      <c r="A304" s="12" t="s">
        <v>27</v>
      </c>
      <c r="B304" s="13" t="n">
        <v>4985424</v>
      </c>
      <c r="C304" s="13" t="n">
        <v>4985733</v>
      </c>
      <c r="D304" s="13" t="n">
        <v>4985762</v>
      </c>
      <c r="E304" s="13" t="n">
        <v>4985862</v>
      </c>
      <c r="F304" s="12" t="n">
        <f aca="false">D304-C304+1</f>
        <v>30</v>
      </c>
      <c r="G304" s="12" t="s">
        <v>14</v>
      </c>
      <c r="H304" s="12" t="s">
        <v>536</v>
      </c>
      <c r="I304" s="12" t="s">
        <v>13</v>
      </c>
      <c r="J304" s="19"/>
      <c r="K304" s="19"/>
    </row>
    <row r="305" customFormat="false" ht="14.25" hidden="false" customHeight="false" outlineLevel="0" collapsed="false">
      <c r="A305" s="12" t="s">
        <v>27</v>
      </c>
      <c r="B305" s="13" t="n">
        <v>18631774</v>
      </c>
      <c r="C305" s="13" t="n">
        <v>18649598</v>
      </c>
      <c r="D305" s="13" t="n">
        <v>18649627</v>
      </c>
      <c r="E305" s="13" t="n">
        <v>18660209</v>
      </c>
      <c r="F305" s="12" t="n">
        <f aca="false">D305-C305+1</f>
        <v>30</v>
      </c>
      <c r="G305" s="12" t="s">
        <v>14</v>
      </c>
      <c r="H305" s="12" t="s">
        <v>641</v>
      </c>
      <c r="I305" s="12" t="s">
        <v>13</v>
      </c>
      <c r="J305" s="19"/>
      <c r="K305" s="19"/>
    </row>
    <row r="306" customFormat="false" ht="14.25" hidden="false" customHeight="false" outlineLevel="0" collapsed="false">
      <c r="A306" s="12" t="s">
        <v>27</v>
      </c>
      <c r="B306" s="13" t="n">
        <v>20336549</v>
      </c>
      <c r="C306" s="13" t="n">
        <v>20339059</v>
      </c>
      <c r="D306" s="13" t="n">
        <v>20339088</v>
      </c>
      <c r="E306" s="13" t="n">
        <v>20339245</v>
      </c>
      <c r="F306" s="12" t="n">
        <f aca="false">D306-C306+1</f>
        <v>30</v>
      </c>
      <c r="G306" s="12" t="s">
        <v>14</v>
      </c>
      <c r="H306" s="12" t="s">
        <v>642</v>
      </c>
      <c r="I306" s="12" t="s">
        <v>13</v>
      </c>
      <c r="J306" s="19"/>
      <c r="K306" s="19"/>
    </row>
    <row r="307" customFormat="false" ht="14.25" hidden="false" customHeight="false" outlineLevel="0" collapsed="false">
      <c r="A307" s="12" t="s">
        <v>27</v>
      </c>
      <c r="B307" s="13" t="n">
        <v>20875724</v>
      </c>
      <c r="C307" s="13" t="n">
        <v>20876587</v>
      </c>
      <c r="D307" s="13" t="n">
        <v>20876616</v>
      </c>
      <c r="E307" s="13" t="n">
        <v>20876912</v>
      </c>
      <c r="F307" s="12" t="n">
        <f aca="false">D307-C307+1</f>
        <v>30</v>
      </c>
      <c r="G307" s="12" t="s">
        <v>17</v>
      </c>
      <c r="H307" s="12" t="s">
        <v>599</v>
      </c>
      <c r="I307" s="12" t="s">
        <v>13</v>
      </c>
      <c r="J307" s="19"/>
      <c r="K307" s="19"/>
    </row>
    <row r="308" customFormat="false" ht="14.25" hidden="false" customHeight="false" outlineLevel="0" collapsed="false">
      <c r="A308" s="12" t="s">
        <v>12</v>
      </c>
      <c r="B308" s="13" t="n">
        <v>11228676</v>
      </c>
      <c r="C308" s="13" t="n">
        <v>11229004</v>
      </c>
      <c r="D308" s="13" t="n">
        <v>11229033</v>
      </c>
      <c r="E308" s="13" t="n">
        <v>11229411</v>
      </c>
      <c r="F308" s="12" t="n">
        <f aca="false">D308-C308+1</f>
        <v>30</v>
      </c>
      <c r="G308" s="12" t="s">
        <v>17</v>
      </c>
      <c r="H308" s="12" t="s">
        <v>643</v>
      </c>
      <c r="I308" s="12" t="s">
        <v>13</v>
      </c>
      <c r="J308" s="19"/>
      <c r="K308" s="19"/>
    </row>
    <row r="309" customFormat="false" ht="14.25" hidden="false" customHeight="false" outlineLevel="0" collapsed="false">
      <c r="A309" s="12" t="s">
        <v>12</v>
      </c>
      <c r="B309" s="13" t="n">
        <v>12673339</v>
      </c>
      <c r="C309" s="13" t="n">
        <v>12673899</v>
      </c>
      <c r="D309" s="13" t="n">
        <v>12673928</v>
      </c>
      <c r="E309" s="13" t="n">
        <v>12674991</v>
      </c>
      <c r="F309" s="12" t="n">
        <f aca="false">D309-C309+1</f>
        <v>30</v>
      </c>
      <c r="G309" s="12" t="s">
        <v>17</v>
      </c>
      <c r="H309" s="12" t="s">
        <v>602</v>
      </c>
      <c r="I309" s="12" t="s">
        <v>13</v>
      </c>
      <c r="J309" s="19"/>
      <c r="K309" s="19"/>
    </row>
    <row r="310" customFormat="false" ht="14.25" hidden="false" customHeight="false" outlineLevel="0" collapsed="false">
      <c r="A310" s="12" t="s">
        <v>12</v>
      </c>
      <c r="B310" s="13" t="n">
        <v>12673339</v>
      </c>
      <c r="C310" s="13" t="n">
        <v>12673899</v>
      </c>
      <c r="D310" s="13" t="n">
        <v>12673928</v>
      </c>
      <c r="E310" s="13" t="n">
        <v>12676125</v>
      </c>
      <c r="F310" s="12" t="n">
        <f aca="false">D310-C310+1</f>
        <v>30</v>
      </c>
      <c r="G310" s="12" t="s">
        <v>17</v>
      </c>
      <c r="H310" s="12" t="s">
        <v>602</v>
      </c>
      <c r="I310" s="12" t="s">
        <v>13</v>
      </c>
      <c r="J310" s="19"/>
      <c r="K310" s="19"/>
    </row>
    <row r="311" customFormat="false" ht="14.25" hidden="false" customHeight="false" outlineLevel="0" collapsed="false">
      <c r="A311" s="12" t="s">
        <v>12</v>
      </c>
      <c r="B311" s="13" t="n">
        <v>15522128</v>
      </c>
      <c r="C311" s="13" t="n">
        <v>15522436</v>
      </c>
      <c r="D311" s="13" t="n">
        <v>15522465</v>
      </c>
      <c r="E311" s="13" t="n">
        <v>15522874</v>
      </c>
      <c r="F311" s="12" t="n">
        <f aca="false">D311-C311+1</f>
        <v>30</v>
      </c>
      <c r="G311" s="12" t="s">
        <v>17</v>
      </c>
      <c r="H311" s="12" t="s">
        <v>540</v>
      </c>
      <c r="I311" s="12" t="s">
        <v>13</v>
      </c>
      <c r="J311" s="19"/>
      <c r="K311" s="19"/>
    </row>
    <row r="312" customFormat="false" ht="14.25" hidden="false" customHeight="false" outlineLevel="0" collapsed="false">
      <c r="A312" s="12" t="s">
        <v>12</v>
      </c>
      <c r="B312" s="13" t="n">
        <v>16342770</v>
      </c>
      <c r="C312" s="13" t="n">
        <v>16343006</v>
      </c>
      <c r="D312" s="13" t="n">
        <v>16343035</v>
      </c>
      <c r="E312" s="13" t="n">
        <v>16343095</v>
      </c>
      <c r="F312" s="12" t="n">
        <f aca="false">D312-C312+1</f>
        <v>30</v>
      </c>
      <c r="G312" s="12" t="s">
        <v>17</v>
      </c>
      <c r="H312" s="12" t="s">
        <v>644</v>
      </c>
      <c r="I312" s="12" t="s">
        <v>13</v>
      </c>
      <c r="J312" s="19"/>
      <c r="K312" s="19"/>
    </row>
    <row r="313" customFormat="false" ht="14.25" hidden="false" customHeight="false" outlineLevel="0" collapsed="false">
      <c r="A313" s="12" t="s">
        <v>12</v>
      </c>
      <c r="B313" s="13" t="n">
        <v>17138083</v>
      </c>
      <c r="C313" s="13" t="n">
        <v>17138144</v>
      </c>
      <c r="D313" s="13" t="n">
        <v>17138173</v>
      </c>
      <c r="E313" s="13" t="n">
        <v>17138264</v>
      </c>
      <c r="F313" s="12" t="n">
        <f aca="false">D313-C313+1</f>
        <v>30</v>
      </c>
      <c r="G313" s="12" t="s">
        <v>14</v>
      </c>
      <c r="H313" s="12" t="s">
        <v>645</v>
      </c>
      <c r="I313" s="12" t="s">
        <v>40</v>
      </c>
      <c r="J313" s="19"/>
      <c r="K313" s="19"/>
    </row>
    <row r="314" customFormat="false" ht="14.25" hidden="false" customHeight="false" outlineLevel="0" collapsed="false">
      <c r="A314" s="12" t="s">
        <v>12</v>
      </c>
      <c r="B314" s="13" t="n">
        <v>17138083</v>
      </c>
      <c r="C314" s="13" t="n">
        <v>17138144</v>
      </c>
      <c r="D314" s="13" t="n">
        <v>17138173</v>
      </c>
      <c r="E314" s="13" t="n">
        <v>17138234</v>
      </c>
      <c r="F314" s="12" t="n">
        <f aca="false">D314-C314+1</f>
        <v>30</v>
      </c>
      <c r="G314" s="12" t="s">
        <v>14</v>
      </c>
      <c r="H314" s="12" t="s">
        <v>645</v>
      </c>
      <c r="I314" s="12" t="s">
        <v>40</v>
      </c>
      <c r="J314" s="19"/>
      <c r="K314" s="19"/>
    </row>
    <row r="315" customFormat="false" ht="14.25" hidden="false" customHeight="false" outlineLevel="0" collapsed="false">
      <c r="A315" s="12" t="s">
        <v>12</v>
      </c>
      <c r="B315" s="13" t="n">
        <v>17138083</v>
      </c>
      <c r="C315" s="13" t="n">
        <v>17138174</v>
      </c>
      <c r="D315" s="13" t="n">
        <v>17138203</v>
      </c>
      <c r="E315" s="13" t="n">
        <v>17138264</v>
      </c>
      <c r="F315" s="12" t="n">
        <f aca="false">D315-C315+1</f>
        <v>30</v>
      </c>
      <c r="G315" s="12" t="s">
        <v>14</v>
      </c>
      <c r="H315" s="12" t="s">
        <v>645</v>
      </c>
      <c r="I315" s="12" t="s">
        <v>40</v>
      </c>
      <c r="J315" s="19"/>
      <c r="K315" s="19"/>
    </row>
    <row r="316" customFormat="false" ht="14.25" hidden="false" customHeight="false" outlineLevel="0" collapsed="false">
      <c r="A316" s="12" t="s">
        <v>12</v>
      </c>
      <c r="B316" s="13" t="n">
        <v>19237063</v>
      </c>
      <c r="C316" s="13" t="n">
        <v>19237742</v>
      </c>
      <c r="D316" s="13" t="n">
        <v>19237771</v>
      </c>
      <c r="E316" s="13" t="n">
        <v>19238152</v>
      </c>
      <c r="F316" s="12" t="n">
        <f aca="false">D316-C316+1</f>
        <v>30</v>
      </c>
      <c r="G316" s="12" t="s">
        <v>14</v>
      </c>
      <c r="H316" s="12" t="s">
        <v>646</v>
      </c>
      <c r="I316" s="12" t="s">
        <v>13</v>
      </c>
      <c r="J316" s="19"/>
      <c r="K316" s="19"/>
    </row>
    <row r="317" customFormat="false" ht="14.25" hidden="false" customHeight="false" outlineLevel="0" collapsed="false">
      <c r="A317" s="12" t="s">
        <v>12</v>
      </c>
      <c r="B317" s="13" t="n">
        <v>19456253</v>
      </c>
      <c r="C317" s="13" t="n">
        <v>19467884</v>
      </c>
      <c r="D317" s="13" t="n">
        <v>19467913</v>
      </c>
      <c r="E317" s="13" t="n">
        <v>19468790</v>
      </c>
      <c r="F317" s="12" t="n">
        <f aca="false">D317-C317+1</f>
        <v>30</v>
      </c>
      <c r="G317" s="12" t="s">
        <v>14</v>
      </c>
      <c r="H317" s="12" t="s">
        <v>647</v>
      </c>
      <c r="I317" s="12" t="s">
        <v>40</v>
      </c>
      <c r="J317" s="19"/>
      <c r="K317" s="19"/>
    </row>
    <row r="318" customFormat="false" ht="14.25" hidden="false" customHeight="false" outlineLevel="0" collapsed="false">
      <c r="A318" s="12" t="s">
        <v>12</v>
      </c>
      <c r="B318" s="13" t="n">
        <v>19467641</v>
      </c>
      <c r="C318" s="13" t="n">
        <v>19467884</v>
      </c>
      <c r="D318" s="13" t="n">
        <v>19467913</v>
      </c>
      <c r="E318" s="13" t="n">
        <v>19468790</v>
      </c>
      <c r="F318" s="12" t="n">
        <f aca="false">D318-C318+1</f>
        <v>30</v>
      </c>
      <c r="G318" s="12" t="s">
        <v>14</v>
      </c>
      <c r="H318" s="12" t="s">
        <v>647</v>
      </c>
      <c r="I318" s="12" t="s">
        <v>40</v>
      </c>
      <c r="J318" s="19"/>
      <c r="K318" s="19"/>
    </row>
    <row r="319" customFormat="false" ht="14.25" hidden="false" customHeight="false" outlineLevel="0" collapsed="false">
      <c r="A319" s="12" t="s">
        <v>12</v>
      </c>
      <c r="B319" s="13" t="n">
        <v>19467024</v>
      </c>
      <c r="C319" s="13" t="n">
        <v>19467884</v>
      </c>
      <c r="D319" s="13" t="n">
        <v>19467913</v>
      </c>
      <c r="E319" s="13" t="n">
        <v>19468790</v>
      </c>
      <c r="F319" s="12" t="n">
        <f aca="false">D319-C319+1</f>
        <v>30</v>
      </c>
      <c r="G319" s="12" t="s">
        <v>14</v>
      </c>
      <c r="H319" s="12" t="s">
        <v>647</v>
      </c>
      <c r="I319" s="12" t="s">
        <v>40</v>
      </c>
      <c r="J319" s="19"/>
      <c r="K319" s="19"/>
    </row>
    <row r="320" customFormat="false" ht="14.25" hidden="false" customHeight="false" outlineLevel="0" collapsed="false">
      <c r="A320" s="12" t="s">
        <v>12</v>
      </c>
      <c r="B320" s="13" t="n">
        <v>21308158</v>
      </c>
      <c r="C320" s="13" t="n">
        <v>21308292</v>
      </c>
      <c r="D320" s="13" t="n">
        <v>21308321</v>
      </c>
      <c r="E320" s="13" t="n">
        <v>21308452</v>
      </c>
      <c r="F320" s="12" t="n">
        <f aca="false">D320-C320+1</f>
        <v>30</v>
      </c>
      <c r="G320" s="12" t="s">
        <v>14</v>
      </c>
      <c r="H320" s="12" t="s">
        <v>648</v>
      </c>
      <c r="I320" s="12" t="s">
        <v>13</v>
      </c>
      <c r="J320" s="19"/>
      <c r="K320" s="19"/>
    </row>
    <row r="321" customFormat="false" ht="14.25" hidden="false" customHeight="false" outlineLevel="0" collapsed="false">
      <c r="A321" s="12" t="s">
        <v>16</v>
      </c>
      <c r="B321" s="13" t="n">
        <v>444376</v>
      </c>
      <c r="C321" s="13" t="n">
        <v>444490</v>
      </c>
      <c r="D321" s="13" t="n">
        <v>444519</v>
      </c>
      <c r="E321" s="13" t="n">
        <v>444601</v>
      </c>
      <c r="F321" s="12" t="n">
        <f aca="false">D321-C321+1</f>
        <v>30</v>
      </c>
      <c r="G321" s="12" t="s">
        <v>17</v>
      </c>
      <c r="H321" s="12" t="s">
        <v>649</v>
      </c>
      <c r="I321" s="12" t="s">
        <v>13</v>
      </c>
      <c r="J321" s="19"/>
      <c r="K321" s="19"/>
    </row>
    <row r="322" customFormat="false" ht="14.25" hidden="false" customHeight="false" outlineLevel="0" collapsed="false">
      <c r="A322" s="12" t="s">
        <v>16</v>
      </c>
      <c r="B322" s="13" t="n">
        <v>1288238</v>
      </c>
      <c r="C322" s="13" t="n">
        <v>1289999</v>
      </c>
      <c r="D322" s="13" t="n">
        <v>1290028</v>
      </c>
      <c r="E322" s="13" t="n">
        <v>1290286</v>
      </c>
      <c r="F322" s="12" t="n">
        <f aca="false">D322-C322+1</f>
        <v>30</v>
      </c>
      <c r="G322" s="12" t="s">
        <v>14</v>
      </c>
      <c r="H322" s="12" t="s">
        <v>650</v>
      </c>
      <c r="I322" s="12" t="s">
        <v>13</v>
      </c>
      <c r="J322" s="19"/>
      <c r="K322" s="19"/>
    </row>
    <row r="323" customFormat="false" ht="14.25" hidden="false" customHeight="false" outlineLevel="0" collapsed="false">
      <c r="A323" s="12" t="s">
        <v>16</v>
      </c>
      <c r="B323" s="13" t="n">
        <v>1658590</v>
      </c>
      <c r="C323" s="13" t="n">
        <v>1658916</v>
      </c>
      <c r="D323" s="13" t="n">
        <v>1658945</v>
      </c>
      <c r="E323" s="13" t="n">
        <v>1659846</v>
      </c>
      <c r="F323" s="12" t="n">
        <f aca="false">D323-C323+1</f>
        <v>30</v>
      </c>
      <c r="G323" s="12" t="s">
        <v>17</v>
      </c>
      <c r="H323" s="12" t="s">
        <v>651</v>
      </c>
      <c r="I323" s="12" t="s">
        <v>40</v>
      </c>
      <c r="J323" s="19"/>
      <c r="K323" s="19"/>
    </row>
    <row r="324" customFormat="false" ht="14.25" hidden="false" customHeight="false" outlineLevel="0" collapsed="false">
      <c r="A324" s="12" t="s">
        <v>16</v>
      </c>
      <c r="B324" s="13" t="n">
        <v>1658590</v>
      </c>
      <c r="C324" s="13" t="n">
        <v>1658916</v>
      </c>
      <c r="D324" s="13" t="n">
        <v>1658945</v>
      </c>
      <c r="E324" s="13" t="n">
        <v>1659254</v>
      </c>
      <c r="F324" s="12" t="n">
        <f aca="false">D324-C324+1</f>
        <v>30</v>
      </c>
      <c r="G324" s="12" t="s">
        <v>17</v>
      </c>
      <c r="H324" s="12" t="s">
        <v>651</v>
      </c>
      <c r="I324" s="12" t="s">
        <v>40</v>
      </c>
      <c r="J324" s="19"/>
      <c r="K324" s="19"/>
    </row>
    <row r="325" customFormat="false" ht="14.25" hidden="false" customHeight="false" outlineLevel="0" collapsed="false">
      <c r="A325" s="12" t="s">
        <v>16</v>
      </c>
      <c r="B325" s="13" t="n">
        <v>1659990</v>
      </c>
      <c r="C325" s="13" t="n">
        <v>1660197</v>
      </c>
      <c r="D325" s="13" t="n">
        <v>1660226</v>
      </c>
      <c r="E325" s="13" t="n">
        <v>1660651</v>
      </c>
      <c r="F325" s="12" t="n">
        <f aca="false">D325-C325+1</f>
        <v>30</v>
      </c>
      <c r="G325" s="12" t="s">
        <v>17</v>
      </c>
      <c r="H325" s="12" t="s">
        <v>651</v>
      </c>
      <c r="I325" s="12" t="s">
        <v>40</v>
      </c>
      <c r="J325" s="19"/>
      <c r="K325" s="19"/>
    </row>
    <row r="326" customFormat="false" ht="14.25" hidden="false" customHeight="false" outlineLevel="0" collapsed="false">
      <c r="A326" s="12" t="s">
        <v>16</v>
      </c>
      <c r="B326" s="13" t="n">
        <v>1659990</v>
      </c>
      <c r="C326" s="13" t="n">
        <v>1660197</v>
      </c>
      <c r="D326" s="13" t="n">
        <v>1660226</v>
      </c>
      <c r="E326" s="13" t="n">
        <v>1661109</v>
      </c>
      <c r="F326" s="12" t="n">
        <f aca="false">D326-C326+1</f>
        <v>30</v>
      </c>
      <c r="G326" s="12" t="s">
        <v>17</v>
      </c>
      <c r="H326" s="12" t="s">
        <v>651</v>
      </c>
      <c r="I326" s="12" t="s">
        <v>40</v>
      </c>
      <c r="J326" s="19"/>
      <c r="K326" s="19"/>
    </row>
    <row r="327" customFormat="false" ht="14.25" hidden="false" customHeight="false" outlineLevel="0" collapsed="false">
      <c r="A327" s="12" t="s">
        <v>16</v>
      </c>
      <c r="B327" s="13" t="n">
        <v>1779985</v>
      </c>
      <c r="C327" s="13" t="n">
        <v>1780887</v>
      </c>
      <c r="D327" s="13" t="n">
        <v>1780916</v>
      </c>
      <c r="E327" s="13" t="n">
        <v>1781095</v>
      </c>
      <c r="F327" s="12" t="n">
        <f aca="false">D327-C327+1</f>
        <v>30</v>
      </c>
      <c r="G327" s="12" t="s">
        <v>17</v>
      </c>
      <c r="H327" s="12" t="s">
        <v>652</v>
      </c>
      <c r="I327" s="12" t="s">
        <v>13</v>
      </c>
      <c r="J327" s="19"/>
      <c r="K327" s="19"/>
    </row>
    <row r="328" customFormat="false" ht="14.25" hidden="false" customHeight="false" outlineLevel="0" collapsed="false">
      <c r="A328" s="12" t="s">
        <v>16</v>
      </c>
      <c r="B328" s="13" t="n">
        <v>3718990</v>
      </c>
      <c r="C328" s="13" t="n">
        <v>3721537</v>
      </c>
      <c r="D328" s="13" t="n">
        <v>3721566</v>
      </c>
      <c r="E328" s="13" t="n">
        <v>3722156</v>
      </c>
      <c r="F328" s="12" t="n">
        <f aca="false">D328-C328+1</f>
        <v>30</v>
      </c>
      <c r="G328" s="12" t="s">
        <v>17</v>
      </c>
      <c r="H328" s="12" t="s">
        <v>653</v>
      </c>
      <c r="I328" s="12" t="s">
        <v>13</v>
      </c>
      <c r="J328" s="19"/>
      <c r="K328" s="19"/>
    </row>
    <row r="329" customFormat="false" ht="14.25" hidden="false" customHeight="false" outlineLevel="0" collapsed="false">
      <c r="A329" s="12" t="s">
        <v>16</v>
      </c>
      <c r="B329" s="13" t="n">
        <v>4470175</v>
      </c>
      <c r="C329" s="13" t="n">
        <v>4470383</v>
      </c>
      <c r="D329" s="13" t="n">
        <v>4470412</v>
      </c>
      <c r="E329" s="13" t="n">
        <v>4470653</v>
      </c>
      <c r="F329" s="12" t="n">
        <f aca="false">D329-C329+1</f>
        <v>30</v>
      </c>
      <c r="G329" s="12" t="s">
        <v>14</v>
      </c>
      <c r="H329" s="12" t="s">
        <v>654</v>
      </c>
      <c r="I329" s="12" t="s">
        <v>40</v>
      </c>
      <c r="J329" s="19"/>
      <c r="K329" s="19"/>
    </row>
    <row r="330" customFormat="false" ht="14.25" hidden="false" customHeight="false" outlineLevel="0" collapsed="false">
      <c r="A330" s="12" t="s">
        <v>16</v>
      </c>
      <c r="B330" s="13" t="n">
        <v>4470175</v>
      </c>
      <c r="C330" s="13" t="n">
        <v>4470383</v>
      </c>
      <c r="D330" s="13" t="n">
        <v>4470412</v>
      </c>
      <c r="E330" s="13" t="n">
        <v>4470593</v>
      </c>
      <c r="F330" s="12" t="n">
        <f aca="false">D330-C330+1</f>
        <v>30</v>
      </c>
      <c r="G330" s="12" t="s">
        <v>14</v>
      </c>
      <c r="H330" s="12" t="s">
        <v>654</v>
      </c>
      <c r="I330" s="12" t="s">
        <v>40</v>
      </c>
      <c r="J330" s="19"/>
      <c r="K330" s="19"/>
    </row>
    <row r="331" customFormat="false" ht="14.25" hidden="false" customHeight="false" outlineLevel="0" collapsed="false">
      <c r="A331" s="12" t="s">
        <v>16</v>
      </c>
      <c r="B331" s="13" t="n">
        <v>4470175</v>
      </c>
      <c r="C331" s="13" t="n">
        <v>4470383</v>
      </c>
      <c r="D331" s="13" t="n">
        <v>4470412</v>
      </c>
      <c r="E331" s="13" t="n">
        <v>4470683</v>
      </c>
      <c r="F331" s="12" t="n">
        <f aca="false">D331-C331+1</f>
        <v>30</v>
      </c>
      <c r="G331" s="12" t="s">
        <v>14</v>
      </c>
      <c r="H331" s="12" t="s">
        <v>654</v>
      </c>
      <c r="I331" s="12" t="s">
        <v>40</v>
      </c>
      <c r="J331" s="19"/>
      <c r="K331" s="19"/>
    </row>
    <row r="332" customFormat="false" ht="14.25" hidden="false" customHeight="false" outlineLevel="0" collapsed="false">
      <c r="A332" s="12" t="s">
        <v>16</v>
      </c>
      <c r="B332" s="13" t="n">
        <v>4470175</v>
      </c>
      <c r="C332" s="13" t="n">
        <v>4470413</v>
      </c>
      <c r="D332" s="13" t="n">
        <v>4470442</v>
      </c>
      <c r="E332" s="13" t="n">
        <v>4470593</v>
      </c>
      <c r="F332" s="12" t="n">
        <f aca="false">D332-C332+1</f>
        <v>30</v>
      </c>
      <c r="G332" s="12" t="s">
        <v>14</v>
      </c>
      <c r="H332" s="12" t="s">
        <v>654</v>
      </c>
      <c r="I332" s="12" t="s">
        <v>40</v>
      </c>
      <c r="J332" s="19"/>
      <c r="K332" s="19"/>
    </row>
    <row r="333" customFormat="false" ht="14.25" hidden="false" customHeight="false" outlineLevel="0" collapsed="false">
      <c r="A333" s="12" t="s">
        <v>16</v>
      </c>
      <c r="B333" s="13" t="n">
        <v>4470175</v>
      </c>
      <c r="C333" s="13" t="n">
        <v>4470413</v>
      </c>
      <c r="D333" s="13" t="n">
        <v>4470442</v>
      </c>
      <c r="E333" s="13" t="n">
        <v>4470683</v>
      </c>
      <c r="F333" s="12" t="n">
        <f aca="false">D333-C333+1</f>
        <v>30</v>
      </c>
      <c r="G333" s="12" t="s">
        <v>14</v>
      </c>
      <c r="H333" s="12" t="s">
        <v>654</v>
      </c>
      <c r="I333" s="12" t="s">
        <v>40</v>
      </c>
      <c r="J333" s="19"/>
      <c r="K333" s="19"/>
    </row>
    <row r="334" customFormat="false" ht="14.25" hidden="false" customHeight="false" outlineLevel="0" collapsed="false">
      <c r="A334" s="12" t="s">
        <v>16</v>
      </c>
      <c r="B334" s="13" t="n">
        <v>4470382</v>
      </c>
      <c r="C334" s="13" t="n">
        <v>4470443</v>
      </c>
      <c r="D334" s="13" t="n">
        <v>4470472</v>
      </c>
      <c r="E334" s="13" t="n">
        <v>4470683</v>
      </c>
      <c r="F334" s="12" t="n">
        <f aca="false">D334-C334+1</f>
        <v>30</v>
      </c>
      <c r="G334" s="12" t="s">
        <v>14</v>
      </c>
      <c r="H334" s="12" t="s">
        <v>654</v>
      </c>
      <c r="I334" s="12" t="s">
        <v>40</v>
      </c>
      <c r="J334" s="19"/>
      <c r="K334" s="19"/>
    </row>
    <row r="335" customFormat="false" ht="14.25" hidden="false" customHeight="false" outlineLevel="0" collapsed="false">
      <c r="A335" s="12" t="s">
        <v>16</v>
      </c>
      <c r="B335" s="13" t="n">
        <v>4470175</v>
      </c>
      <c r="C335" s="13" t="n">
        <v>4470443</v>
      </c>
      <c r="D335" s="13" t="n">
        <v>4470472</v>
      </c>
      <c r="E335" s="13" t="n">
        <v>4470683</v>
      </c>
      <c r="F335" s="12" t="n">
        <f aca="false">D335-C335+1</f>
        <v>30</v>
      </c>
      <c r="G335" s="12" t="s">
        <v>14</v>
      </c>
      <c r="H335" s="12" t="s">
        <v>654</v>
      </c>
      <c r="I335" s="12" t="s">
        <v>40</v>
      </c>
      <c r="J335" s="19"/>
      <c r="K335" s="19"/>
    </row>
    <row r="336" customFormat="false" ht="14.25" hidden="false" customHeight="false" outlineLevel="0" collapsed="false">
      <c r="A336" s="12" t="s">
        <v>16</v>
      </c>
      <c r="B336" s="13" t="n">
        <v>4470382</v>
      </c>
      <c r="C336" s="13" t="n">
        <v>4470443</v>
      </c>
      <c r="D336" s="13" t="n">
        <v>4470472</v>
      </c>
      <c r="E336" s="13" t="n">
        <v>4470623</v>
      </c>
      <c r="F336" s="12" t="n">
        <f aca="false">D336-C336+1</f>
        <v>30</v>
      </c>
      <c r="G336" s="12" t="s">
        <v>14</v>
      </c>
      <c r="H336" s="12" t="s">
        <v>654</v>
      </c>
      <c r="I336" s="12" t="s">
        <v>40</v>
      </c>
      <c r="J336" s="19"/>
      <c r="K336" s="19"/>
    </row>
    <row r="337" customFormat="false" ht="14.25" hidden="false" customHeight="false" outlineLevel="0" collapsed="false">
      <c r="A337" s="12" t="s">
        <v>16</v>
      </c>
      <c r="B337" s="13" t="n">
        <v>4470412</v>
      </c>
      <c r="C337" s="13" t="n">
        <v>4470473</v>
      </c>
      <c r="D337" s="13" t="n">
        <v>4470502</v>
      </c>
      <c r="E337" s="13" t="n">
        <v>4470683</v>
      </c>
      <c r="F337" s="12" t="n">
        <f aca="false">D337-C337+1</f>
        <v>30</v>
      </c>
      <c r="G337" s="12" t="s">
        <v>14</v>
      </c>
      <c r="H337" s="12" t="s">
        <v>654</v>
      </c>
      <c r="I337" s="12" t="s">
        <v>40</v>
      </c>
      <c r="J337" s="19"/>
      <c r="K337" s="19"/>
    </row>
    <row r="338" customFormat="false" ht="14.25" hidden="false" customHeight="false" outlineLevel="0" collapsed="false">
      <c r="A338" s="12" t="s">
        <v>16</v>
      </c>
      <c r="B338" s="13" t="n">
        <v>4470175</v>
      </c>
      <c r="C338" s="13" t="n">
        <v>4470473</v>
      </c>
      <c r="D338" s="13" t="n">
        <v>4470502</v>
      </c>
      <c r="E338" s="13" t="n">
        <v>4470683</v>
      </c>
      <c r="F338" s="12" t="n">
        <f aca="false">D338-C338+1</f>
        <v>30</v>
      </c>
      <c r="G338" s="12" t="s">
        <v>14</v>
      </c>
      <c r="H338" s="12" t="s">
        <v>654</v>
      </c>
      <c r="I338" s="12" t="s">
        <v>40</v>
      </c>
      <c r="J338" s="19"/>
      <c r="K338" s="19"/>
    </row>
    <row r="339" customFormat="false" ht="14.25" hidden="false" customHeight="false" outlineLevel="0" collapsed="false">
      <c r="A339" s="12" t="s">
        <v>16</v>
      </c>
      <c r="B339" s="13" t="n">
        <v>4470382</v>
      </c>
      <c r="C339" s="13" t="n">
        <v>4470473</v>
      </c>
      <c r="D339" s="13" t="n">
        <v>4470502</v>
      </c>
      <c r="E339" s="13" t="n">
        <v>4470683</v>
      </c>
      <c r="F339" s="12" t="n">
        <f aca="false">D339-C339+1</f>
        <v>30</v>
      </c>
      <c r="G339" s="12" t="s">
        <v>14</v>
      </c>
      <c r="H339" s="12" t="s">
        <v>654</v>
      </c>
      <c r="I339" s="12" t="s">
        <v>40</v>
      </c>
      <c r="J339" s="19"/>
      <c r="K339" s="19"/>
    </row>
    <row r="340" customFormat="false" ht="14.25" hidden="false" customHeight="false" outlineLevel="0" collapsed="false">
      <c r="A340" s="12" t="s">
        <v>16</v>
      </c>
      <c r="B340" s="13" t="n">
        <v>4470382</v>
      </c>
      <c r="C340" s="13" t="n">
        <v>4470473</v>
      </c>
      <c r="D340" s="13" t="n">
        <v>4470502</v>
      </c>
      <c r="E340" s="13" t="n">
        <v>4470623</v>
      </c>
      <c r="F340" s="12" t="n">
        <f aca="false">D340-C340+1</f>
        <v>30</v>
      </c>
      <c r="G340" s="12" t="s">
        <v>14</v>
      </c>
      <c r="H340" s="12" t="s">
        <v>654</v>
      </c>
      <c r="I340" s="12" t="s">
        <v>40</v>
      </c>
      <c r="J340" s="19"/>
      <c r="K340" s="19"/>
    </row>
    <row r="341" customFormat="false" ht="14.25" hidden="false" customHeight="false" outlineLevel="0" collapsed="false">
      <c r="A341" s="12" t="s">
        <v>16</v>
      </c>
      <c r="B341" s="13" t="n">
        <v>4470412</v>
      </c>
      <c r="C341" s="13" t="n">
        <v>4470473</v>
      </c>
      <c r="D341" s="13" t="n">
        <v>4470502</v>
      </c>
      <c r="E341" s="13" t="n">
        <v>4470653</v>
      </c>
      <c r="F341" s="12" t="n">
        <f aca="false">D341-C341+1</f>
        <v>30</v>
      </c>
      <c r="G341" s="12" t="s">
        <v>14</v>
      </c>
      <c r="H341" s="12" t="s">
        <v>654</v>
      </c>
      <c r="I341" s="12" t="s">
        <v>40</v>
      </c>
      <c r="J341" s="19"/>
      <c r="K341" s="19"/>
    </row>
    <row r="342" customFormat="false" ht="14.25" hidden="false" customHeight="false" outlineLevel="0" collapsed="false">
      <c r="A342" s="12" t="s">
        <v>16</v>
      </c>
      <c r="B342" s="13" t="n">
        <v>4470442</v>
      </c>
      <c r="C342" s="13" t="n">
        <v>4470503</v>
      </c>
      <c r="D342" s="13" t="n">
        <v>4470532</v>
      </c>
      <c r="E342" s="13" t="n">
        <v>4470623</v>
      </c>
      <c r="F342" s="12" t="n">
        <f aca="false">D342-C342+1</f>
        <v>30</v>
      </c>
      <c r="G342" s="12" t="s">
        <v>14</v>
      </c>
      <c r="H342" s="12" t="s">
        <v>654</v>
      </c>
      <c r="I342" s="12" t="s">
        <v>40</v>
      </c>
      <c r="J342" s="19"/>
      <c r="K342" s="19"/>
    </row>
    <row r="343" customFormat="false" ht="14.25" hidden="false" customHeight="false" outlineLevel="0" collapsed="false">
      <c r="A343" s="12" t="s">
        <v>16</v>
      </c>
      <c r="B343" s="13" t="n">
        <v>4470382</v>
      </c>
      <c r="C343" s="13" t="n">
        <v>4470503</v>
      </c>
      <c r="D343" s="13" t="n">
        <v>4470532</v>
      </c>
      <c r="E343" s="13" t="n">
        <v>4470623</v>
      </c>
      <c r="F343" s="12" t="n">
        <f aca="false">D343-C343+1</f>
        <v>30</v>
      </c>
      <c r="G343" s="12" t="s">
        <v>14</v>
      </c>
      <c r="H343" s="12" t="s">
        <v>654</v>
      </c>
      <c r="I343" s="12" t="s">
        <v>40</v>
      </c>
      <c r="J343" s="19"/>
      <c r="K343" s="19"/>
    </row>
    <row r="344" customFormat="false" ht="14.25" hidden="false" customHeight="false" outlineLevel="0" collapsed="false">
      <c r="A344" s="12" t="s">
        <v>16</v>
      </c>
      <c r="B344" s="13" t="n">
        <v>4470412</v>
      </c>
      <c r="C344" s="13" t="n">
        <v>4470503</v>
      </c>
      <c r="D344" s="13" t="n">
        <v>4470532</v>
      </c>
      <c r="E344" s="13" t="n">
        <v>4470623</v>
      </c>
      <c r="F344" s="12" t="n">
        <f aca="false">D344-C344+1</f>
        <v>30</v>
      </c>
      <c r="G344" s="12" t="s">
        <v>14</v>
      </c>
      <c r="H344" s="12" t="s">
        <v>654</v>
      </c>
      <c r="I344" s="12" t="s">
        <v>40</v>
      </c>
      <c r="J344" s="19"/>
      <c r="K344" s="19"/>
    </row>
    <row r="345" customFormat="false" ht="14.25" hidden="false" customHeight="false" outlineLevel="0" collapsed="false">
      <c r="A345" s="12" t="s">
        <v>16</v>
      </c>
      <c r="B345" s="13" t="n">
        <v>4470382</v>
      </c>
      <c r="C345" s="13" t="n">
        <v>4470503</v>
      </c>
      <c r="D345" s="13" t="n">
        <v>4470532</v>
      </c>
      <c r="E345" s="13" t="n">
        <v>4470683</v>
      </c>
      <c r="F345" s="12" t="n">
        <f aca="false">D345-C345+1</f>
        <v>30</v>
      </c>
      <c r="G345" s="12" t="s">
        <v>14</v>
      </c>
      <c r="H345" s="12" t="s">
        <v>654</v>
      </c>
      <c r="I345" s="12" t="s">
        <v>40</v>
      </c>
      <c r="J345" s="19"/>
      <c r="K345" s="19"/>
    </row>
    <row r="346" customFormat="false" ht="14.25" hidden="false" customHeight="false" outlineLevel="0" collapsed="false">
      <c r="A346" s="12" t="s">
        <v>16</v>
      </c>
      <c r="B346" s="13" t="n">
        <v>4470175</v>
      </c>
      <c r="C346" s="13" t="n">
        <v>4470503</v>
      </c>
      <c r="D346" s="13" t="n">
        <v>4470532</v>
      </c>
      <c r="E346" s="13" t="n">
        <v>4470683</v>
      </c>
      <c r="F346" s="12" t="n">
        <f aca="false">D346-C346+1</f>
        <v>30</v>
      </c>
      <c r="G346" s="12" t="s">
        <v>14</v>
      </c>
      <c r="H346" s="12" t="s">
        <v>654</v>
      </c>
      <c r="I346" s="12" t="s">
        <v>40</v>
      </c>
      <c r="J346" s="19"/>
      <c r="K346" s="19"/>
    </row>
    <row r="347" customFormat="false" ht="14.25" hidden="false" customHeight="false" outlineLevel="0" collapsed="false">
      <c r="A347" s="12" t="s">
        <v>16</v>
      </c>
      <c r="B347" s="13" t="n">
        <v>4470442</v>
      </c>
      <c r="C347" s="13" t="n">
        <v>4470503</v>
      </c>
      <c r="D347" s="13" t="n">
        <v>4470532</v>
      </c>
      <c r="E347" s="13" t="n">
        <v>4470683</v>
      </c>
      <c r="F347" s="12" t="n">
        <f aca="false">D347-C347+1</f>
        <v>30</v>
      </c>
      <c r="G347" s="12" t="s">
        <v>14</v>
      </c>
      <c r="H347" s="12" t="s">
        <v>654</v>
      </c>
      <c r="I347" s="12" t="s">
        <v>40</v>
      </c>
      <c r="J347" s="19"/>
      <c r="K347" s="19"/>
    </row>
    <row r="348" customFormat="false" ht="14.25" hidden="false" customHeight="false" outlineLevel="0" collapsed="false">
      <c r="A348" s="12" t="s">
        <v>16</v>
      </c>
      <c r="B348" s="13" t="n">
        <v>4470412</v>
      </c>
      <c r="C348" s="13" t="n">
        <v>4470503</v>
      </c>
      <c r="D348" s="13" t="n">
        <v>4470532</v>
      </c>
      <c r="E348" s="13" t="n">
        <v>4470683</v>
      </c>
      <c r="F348" s="12" t="n">
        <f aca="false">D348-C348+1</f>
        <v>30</v>
      </c>
      <c r="G348" s="12" t="s">
        <v>14</v>
      </c>
      <c r="H348" s="12" t="s">
        <v>654</v>
      </c>
      <c r="I348" s="12" t="s">
        <v>40</v>
      </c>
      <c r="J348" s="19"/>
      <c r="K348" s="19"/>
    </row>
    <row r="349" customFormat="false" ht="14.25" hidden="false" customHeight="false" outlineLevel="0" collapsed="false">
      <c r="A349" s="12" t="s">
        <v>16</v>
      </c>
      <c r="B349" s="13" t="n">
        <v>4470412</v>
      </c>
      <c r="C349" s="13" t="n">
        <v>4470533</v>
      </c>
      <c r="D349" s="13" t="n">
        <v>4470562</v>
      </c>
      <c r="E349" s="13" t="n">
        <v>4470683</v>
      </c>
      <c r="F349" s="12" t="n">
        <f aca="false">D349-C349+1</f>
        <v>30</v>
      </c>
      <c r="G349" s="12" t="s">
        <v>14</v>
      </c>
      <c r="H349" s="12" t="s">
        <v>654</v>
      </c>
      <c r="I349" s="12" t="s">
        <v>40</v>
      </c>
      <c r="J349" s="19"/>
      <c r="K349" s="19"/>
    </row>
    <row r="350" customFormat="false" ht="14.25" hidden="false" customHeight="false" outlineLevel="0" collapsed="false">
      <c r="A350" s="12" t="s">
        <v>16</v>
      </c>
      <c r="B350" s="13" t="n">
        <v>4470175</v>
      </c>
      <c r="C350" s="13" t="n">
        <v>4470533</v>
      </c>
      <c r="D350" s="13" t="n">
        <v>4470562</v>
      </c>
      <c r="E350" s="13" t="n">
        <v>4470683</v>
      </c>
      <c r="F350" s="12" t="n">
        <f aca="false">D350-C350+1</f>
        <v>30</v>
      </c>
      <c r="G350" s="12" t="s">
        <v>14</v>
      </c>
      <c r="H350" s="12" t="s">
        <v>654</v>
      </c>
      <c r="I350" s="12" t="s">
        <v>40</v>
      </c>
      <c r="J350" s="19"/>
      <c r="K350" s="19"/>
    </row>
    <row r="351" customFormat="false" ht="14.25" hidden="false" customHeight="false" outlineLevel="0" collapsed="false">
      <c r="A351" s="12" t="s">
        <v>16</v>
      </c>
      <c r="B351" s="13" t="n">
        <v>4470472</v>
      </c>
      <c r="C351" s="13" t="n">
        <v>4470533</v>
      </c>
      <c r="D351" s="13" t="n">
        <v>4470562</v>
      </c>
      <c r="E351" s="13" t="n">
        <v>4470683</v>
      </c>
      <c r="F351" s="12" t="n">
        <f aca="false">D351-C351+1</f>
        <v>30</v>
      </c>
      <c r="G351" s="12" t="s">
        <v>14</v>
      </c>
      <c r="H351" s="12" t="s">
        <v>654</v>
      </c>
      <c r="I351" s="12" t="s">
        <v>40</v>
      </c>
      <c r="J351" s="19"/>
      <c r="K351" s="19"/>
    </row>
    <row r="352" customFormat="false" ht="14.25" hidden="false" customHeight="false" outlineLevel="0" collapsed="false">
      <c r="A352" s="12" t="s">
        <v>16</v>
      </c>
      <c r="B352" s="13" t="n">
        <v>4470382</v>
      </c>
      <c r="C352" s="13" t="n">
        <v>4470533</v>
      </c>
      <c r="D352" s="13" t="n">
        <v>4470562</v>
      </c>
      <c r="E352" s="13" t="n">
        <v>4470683</v>
      </c>
      <c r="F352" s="12" t="n">
        <f aca="false">D352-C352+1</f>
        <v>30</v>
      </c>
      <c r="G352" s="12" t="s">
        <v>14</v>
      </c>
      <c r="H352" s="12" t="s">
        <v>654</v>
      </c>
      <c r="I352" s="12" t="s">
        <v>40</v>
      </c>
      <c r="J352" s="19"/>
      <c r="K352" s="19"/>
    </row>
    <row r="353" customFormat="false" ht="14.25" hidden="false" customHeight="false" outlineLevel="0" collapsed="false">
      <c r="A353" s="12" t="s">
        <v>16</v>
      </c>
      <c r="B353" s="13" t="n">
        <v>4470442</v>
      </c>
      <c r="C353" s="13" t="n">
        <v>4470533</v>
      </c>
      <c r="D353" s="13" t="n">
        <v>4470562</v>
      </c>
      <c r="E353" s="13" t="n">
        <v>4470683</v>
      </c>
      <c r="F353" s="12" t="n">
        <f aca="false">D353-C353+1</f>
        <v>30</v>
      </c>
      <c r="G353" s="12" t="s">
        <v>14</v>
      </c>
      <c r="H353" s="12" t="s">
        <v>654</v>
      </c>
      <c r="I353" s="12" t="s">
        <v>40</v>
      </c>
      <c r="J353" s="19"/>
      <c r="K353" s="19"/>
    </row>
    <row r="354" customFormat="false" ht="14.25" hidden="false" customHeight="false" outlineLevel="0" collapsed="false">
      <c r="A354" s="12" t="s">
        <v>16</v>
      </c>
      <c r="B354" s="13" t="n">
        <v>4470472</v>
      </c>
      <c r="C354" s="13" t="n">
        <v>4470563</v>
      </c>
      <c r="D354" s="13" t="n">
        <v>4470592</v>
      </c>
      <c r="E354" s="13" t="n">
        <v>4470653</v>
      </c>
      <c r="F354" s="12" t="n">
        <f aca="false">D354-C354+1</f>
        <v>30</v>
      </c>
      <c r="G354" s="12" t="s">
        <v>14</v>
      </c>
      <c r="H354" s="12" t="s">
        <v>654</v>
      </c>
      <c r="I354" s="12" t="s">
        <v>40</v>
      </c>
      <c r="J354" s="19"/>
      <c r="K354" s="19"/>
    </row>
    <row r="355" customFormat="false" ht="14.25" hidden="false" customHeight="false" outlineLevel="0" collapsed="false">
      <c r="A355" s="12" t="s">
        <v>16</v>
      </c>
      <c r="B355" s="13" t="n">
        <v>4470442</v>
      </c>
      <c r="C355" s="13" t="n">
        <v>4470563</v>
      </c>
      <c r="D355" s="13" t="n">
        <v>4470592</v>
      </c>
      <c r="E355" s="13" t="n">
        <v>4470653</v>
      </c>
      <c r="F355" s="12" t="n">
        <f aca="false">D355-C355+1</f>
        <v>30</v>
      </c>
      <c r="G355" s="12" t="s">
        <v>14</v>
      </c>
      <c r="H355" s="12" t="s">
        <v>654</v>
      </c>
      <c r="I355" s="12" t="s">
        <v>40</v>
      </c>
      <c r="J355" s="19"/>
      <c r="K355" s="19"/>
    </row>
    <row r="356" customFormat="false" ht="14.25" hidden="false" customHeight="false" outlineLevel="0" collapsed="false">
      <c r="A356" s="12" t="s">
        <v>16</v>
      </c>
      <c r="B356" s="13" t="n">
        <v>4470382</v>
      </c>
      <c r="C356" s="13" t="n">
        <v>4470563</v>
      </c>
      <c r="D356" s="13" t="n">
        <v>4470592</v>
      </c>
      <c r="E356" s="13" t="n">
        <v>4470683</v>
      </c>
      <c r="F356" s="12" t="n">
        <f aca="false">D356-C356+1</f>
        <v>30</v>
      </c>
      <c r="G356" s="12" t="s">
        <v>14</v>
      </c>
      <c r="H356" s="12" t="s">
        <v>654</v>
      </c>
      <c r="I356" s="12" t="s">
        <v>40</v>
      </c>
      <c r="J356" s="19"/>
      <c r="K356" s="19"/>
    </row>
    <row r="357" customFormat="false" ht="14.25" hidden="false" customHeight="false" outlineLevel="0" collapsed="false">
      <c r="A357" s="12" t="s">
        <v>16</v>
      </c>
      <c r="B357" s="13" t="n">
        <v>4470502</v>
      </c>
      <c r="C357" s="13" t="n">
        <v>4470563</v>
      </c>
      <c r="D357" s="13" t="n">
        <v>4470592</v>
      </c>
      <c r="E357" s="13" t="n">
        <v>4470653</v>
      </c>
      <c r="F357" s="12" t="n">
        <f aca="false">D357-C357+1</f>
        <v>30</v>
      </c>
      <c r="G357" s="12" t="s">
        <v>14</v>
      </c>
      <c r="H357" s="12" t="s">
        <v>654</v>
      </c>
      <c r="I357" s="12" t="s">
        <v>40</v>
      </c>
      <c r="J357" s="19"/>
      <c r="K357" s="19"/>
    </row>
    <row r="358" customFormat="false" ht="14.25" hidden="false" customHeight="false" outlineLevel="0" collapsed="false">
      <c r="A358" s="12" t="s">
        <v>16</v>
      </c>
      <c r="B358" s="13" t="n">
        <v>4470502</v>
      </c>
      <c r="C358" s="13" t="n">
        <v>4470563</v>
      </c>
      <c r="D358" s="13" t="n">
        <v>4470592</v>
      </c>
      <c r="E358" s="13" t="n">
        <v>4470683</v>
      </c>
      <c r="F358" s="12" t="n">
        <f aca="false">D358-C358+1</f>
        <v>30</v>
      </c>
      <c r="G358" s="12" t="s">
        <v>14</v>
      </c>
      <c r="H358" s="12" t="s">
        <v>654</v>
      </c>
      <c r="I358" s="12" t="s">
        <v>40</v>
      </c>
      <c r="J358" s="19"/>
      <c r="K358" s="19"/>
    </row>
    <row r="359" customFormat="false" ht="14.25" hidden="false" customHeight="false" outlineLevel="0" collapsed="false">
      <c r="A359" s="12" t="s">
        <v>16</v>
      </c>
      <c r="B359" s="13" t="n">
        <v>4470472</v>
      </c>
      <c r="C359" s="13" t="n">
        <v>4470563</v>
      </c>
      <c r="D359" s="13" t="n">
        <v>4470592</v>
      </c>
      <c r="E359" s="13" t="n">
        <v>4470683</v>
      </c>
      <c r="F359" s="12" t="n">
        <f aca="false">D359-C359+1</f>
        <v>30</v>
      </c>
      <c r="G359" s="12" t="s">
        <v>14</v>
      </c>
      <c r="H359" s="12" t="s">
        <v>654</v>
      </c>
      <c r="I359" s="12" t="s">
        <v>40</v>
      </c>
      <c r="J359" s="19"/>
      <c r="K359" s="19"/>
    </row>
    <row r="360" customFormat="false" ht="14.25" hidden="false" customHeight="false" outlineLevel="0" collapsed="false">
      <c r="A360" s="12" t="s">
        <v>16</v>
      </c>
      <c r="B360" s="13" t="n">
        <v>4470442</v>
      </c>
      <c r="C360" s="13" t="n">
        <v>4470563</v>
      </c>
      <c r="D360" s="13" t="n">
        <v>4470592</v>
      </c>
      <c r="E360" s="13" t="n">
        <v>4470683</v>
      </c>
      <c r="F360" s="12" t="n">
        <f aca="false">D360-C360+1</f>
        <v>30</v>
      </c>
      <c r="G360" s="12" t="s">
        <v>14</v>
      </c>
      <c r="H360" s="12" t="s">
        <v>654</v>
      </c>
      <c r="I360" s="12" t="s">
        <v>40</v>
      </c>
      <c r="J360" s="19"/>
      <c r="K360" s="19"/>
    </row>
    <row r="361" customFormat="false" ht="14.25" hidden="false" customHeight="false" outlineLevel="0" collapsed="false">
      <c r="A361" s="12" t="s">
        <v>16</v>
      </c>
      <c r="B361" s="13" t="n">
        <v>4470502</v>
      </c>
      <c r="C361" s="13" t="n">
        <v>4470593</v>
      </c>
      <c r="D361" s="13" t="n">
        <v>4470622</v>
      </c>
      <c r="E361" s="13" t="n">
        <v>4470683</v>
      </c>
      <c r="F361" s="12" t="n">
        <f aca="false">D361-C361+1</f>
        <v>30</v>
      </c>
      <c r="G361" s="12" t="s">
        <v>14</v>
      </c>
      <c r="H361" s="12" t="s">
        <v>654</v>
      </c>
      <c r="I361" s="12" t="s">
        <v>40</v>
      </c>
      <c r="J361" s="19"/>
      <c r="K361" s="19"/>
    </row>
    <row r="362" customFormat="false" ht="14.25" hidden="false" customHeight="false" outlineLevel="0" collapsed="false">
      <c r="A362" s="12" t="s">
        <v>16</v>
      </c>
      <c r="B362" s="13" t="n">
        <v>4470412</v>
      </c>
      <c r="C362" s="13" t="n">
        <v>4470593</v>
      </c>
      <c r="D362" s="13" t="n">
        <v>4470622</v>
      </c>
      <c r="E362" s="13" t="n">
        <v>4470683</v>
      </c>
      <c r="F362" s="12" t="n">
        <f aca="false">D362-C362+1</f>
        <v>30</v>
      </c>
      <c r="G362" s="12" t="s">
        <v>14</v>
      </c>
      <c r="H362" s="12" t="s">
        <v>654</v>
      </c>
      <c r="I362" s="12" t="s">
        <v>40</v>
      </c>
      <c r="J362" s="19"/>
      <c r="K362" s="19"/>
    </row>
    <row r="363" customFormat="false" ht="14.25" hidden="false" customHeight="false" outlineLevel="0" collapsed="false">
      <c r="A363" s="12" t="s">
        <v>16</v>
      </c>
      <c r="B363" s="13" t="n">
        <v>4470532</v>
      </c>
      <c r="C363" s="13" t="n">
        <v>4470593</v>
      </c>
      <c r="D363" s="13" t="n">
        <v>4470622</v>
      </c>
      <c r="E363" s="13" t="n">
        <v>4470683</v>
      </c>
      <c r="F363" s="12" t="n">
        <f aca="false">D363-C363+1</f>
        <v>30</v>
      </c>
      <c r="G363" s="12" t="s">
        <v>14</v>
      </c>
      <c r="H363" s="12" t="s">
        <v>654</v>
      </c>
      <c r="I363" s="12" t="s">
        <v>40</v>
      </c>
      <c r="J363" s="19"/>
      <c r="K363" s="19"/>
    </row>
    <row r="364" customFormat="false" ht="14.25" hidden="false" customHeight="false" outlineLevel="0" collapsed="false">
      <c r="A364" s="12" t="s">
        <v>16</v>
      </c>
      <c r="B364" s="13" t="n">
        <v>4470472</v>
      </c>
      <c r="C364" s="13" t="n">
        <v>4470593</v>
      </c>
      <c r="D364" s="13" t="n">
        <v>4470622</v>
      </c>
      <c r="E364" s="13" t="n">
        <v>4470683</v>
      </c>
      <c r="F364" s="12" t="n">
        <f aca="false">D364-C364+1</f>
        <v>30</v>
      </c>
      <c r="G364" s="12" t="s">
        <v>14</v>
      </c>
      <c r="H364" s="12" t="s">
        <v>654</v>
      </c>
      <c r="I364" s="12" t="s">
        <v>40</v>
      </c>
      <c r="J364" s="19"/>
      <c r="K364" s="19"/>
    </row>
    <row r="365" customFormat="false" ht="14.25" hidden="false" customHeight="false" outlineLevel="0" collapsed="false">
      <c r="A365" s="12" t="s">
        <v>16</v>
      </c>
      <c r="B365" s="13" t="n">
        <v>4470382</v>
      </c>
      <c r="C365" s="13" t="n">
        <v>4470593</v>
      </c>
      <c r="D365" s="13" t="n">
        <v>4470622</v>
      </c>
      <c r="E365" s="13" t="n">
        <v>4470683</v>
      </c>
      <c r="F365" s="12" t="n">
        <f aca="false">D365-C365+1</f>
        <v>30</v>
      </c>
      <c r="G365" s="12" t="s">
        <v>14</v>
      </c>
      <c r="H365" s="12" t="s">
        <v>654</v>
      </c>
      <c r="I365" s="12" t="s">
        <v>40</v>
      </c>
      <c r="J365" s="19"/>
      <c r="K365" s="19"/>
    </row>
    <row r="366" customFormat="false" ht="14.25" hidden="false" customHeight="false" outlineLevel="0" collapsed="false">
      <c r="A366" s="12" t="s">
        <v>16</v>
      </c>
      <c r="B366" s="13" t="n">
        <v>4470442</v>
      </c>
      <c r="C366" s="13" t="n">
        <v>4470593</v>
      </c>
      <c r="D366" s="13" t="n">
        <v>4470622</v>
      </c>
      <c r="E366" s="13" t="n">
        <v>4470683</v>
      </c>
      <c r="F366" s="12" t="n">
        <f aca="false">D366-C366+1</f>
        <v>30</v>
      </c>
      <c r="G366" s="12" t="s">
        <v>14</v>
      </c>
      <c r="H366" s="12" t="s">
        <v>654</v>
      </c>
      <c r="I366" s="12" t="s">
        <v>40</v>
      </c>
      <c r="J366" s="19"/>
      <c r="K366" s="19"/>
    </row>
    <row r="367" customFormat="false" ht="14.25" hidden="false" customHeight="false" outlineLevel="0" collapsed="false">
      <c r="A367" s="12" t="s">
        <v>16</v>
      </c>
      <c r="B367" s="13" t="n">
        <v>7038151</v>
      </c>
      <c r="C367" s="13" t="n">
        <v>7040546</v>
      </c>
      <c r="D367" s="13" t="n">
        <v>7040575</v>
      </c>
      <c r="E367" s="13" t="n">
        <v>7041018</v>
      </c>
      <c r="F367" s="12" t="n">
        <f aca="false">D367-C367+1</f>
        <v>30</v>
      </c>
      <c r="G367" s="12" t="s">
        <v>14</v>
      </c>
      <c r="H367" s="12" t="s">
        <v>499</v>
      </c>
      <c r="I367" s="12" t="s">
        <v>13</v>
      </c>
      <c r="J367" s="19"/>
      <c r="K367" s="19"/>
    </row>
    <row r="368" customFormat="false" ht="14.25" hidden="false" customHeight="false" outlineLevel="0" collapsed="false">
      <c r="A368" s="12" t="s">
        <v>16</v>
      </c>
      <c r="B368" s="13" t="n">
        <v>7240941</v>
      </c>
      <c r="C368" s="13" t="n">
        <v>7241226</v>
      </c>
      <c r="D368" s="13" t="n">
        <v>7241255</v>
      </c>
      <c r="E368" s="13" t="n">
        <v>7241320</v>
      </c>
      <c r="F368" s="12" t="n">
        <f aca="false">D368-C368+1</f>
        <v>30</v>
      </c>
      <c r="G368" s="12" t="s">
        <v>17</v>
      </c>
      <c r="H368" s="12" t="s">
        <v>655</v>
      </c>
      <c r="I368" s="12" t="s">
        <v>13</v>
      </c>
      <c r="J368" s="19"/>
      <c r="K368" s="19"/>
    </row>
    <row r="369" customFormat="false" ht="14.25" hidden="false" customHeight="false" outlineLevel="0" collapsed="false">
      <c r="A369" s="12" t="s">
        <v>16</v>
      </c>
      <c r="B369" s="13" t="n">
        <v>9633924</v>
      </c>
      <c r="C369" s="13" t="n">
        <v>9634404</v>
      </c>
      <c r="D369" s="13" t="n">
        <v>9634433</v>
      </c>
      <c r="E369" s="13" t="n">
        <v>9634687</v>
      </c>
      <c r="F369" s="12" t="n">
        <f aca="false">D369-C369+1</f>
        <v>30</v>
      </c>
      <c r="G369" s="12" t="s">
        <v>17</v>
      </c>
      <c r="H369" s="12" t="s">
        <v>656</v>
      </c>
      <c r="I369" s="12" t="s">
        <v>13</v>
      </c>
      <c r="J369" s="19"/>
      <c r="K369" s="19"/>
    </row>
    <row r="370" customFormat="false" ht="14.25" hidden="false" customHeight="false" outlineLevel="0" collapsed="false">
      <c r="A370" s="12" t="s">
        <v>16</v>
      </c>
      <c r="B370" s="13" t="n">
        <v>20023639</v>
      </c>
      <c r="C370" s="13" t="n">
        <v>20023953</v>
      </c>
      <c r="D370" s="13" t="n">
        <v>20023982</v>
      </c>
      <c r="E370" s="13" t="n">
        <v>20024156</v>
      </c>
      <c r="F370" s="12" t="n">
        <f aca="false">D370-C370+1</f>
        <v>30</v>
      </c>
      <c r="G370" s="12" t="s">
        <v>14</v>
      </c>
      <c r="H370" s="12" t="s">
        <v>657</v>
      </c>
      <c r="I370" s="12" t="s">
        <v>13</v>
      </c>
      <c r="J370" s="19"/>
      <c r="K370" s="19"/>
    </row>
    <row r="371" customFormat="false" ht="14.25" hidden="false" customHeight="false" outlineLevel="0" collapsed="false">
      <c r="A371" s="12" t="s">
        <v>16</v>
      </c>
      <c r="B371" s="13" t="n">
        <v>20848514</v>
      </c>
      <c r="C371" s="13" t="n">
        <v>20851413</v>
      </c>
      <c r="D371" s="13" t="n">
        <v>20851442</v>
      </c>
      <c r="E371" s="13" t="n">
        <v>20852579</v>
      </c>
      <c r="F371" s="12" t="n">
        <f aca="false">D371-C371+1</f>
        <v>30</v>
      </c>
      <c r="G371" s="12" t="s">
        <v>17</v>
      </c>
      <c r="H371" s="12" t="s">
        <v>658</v>
      </c>
      <c r="I371" s="12" t="s">
        <v>13</v>
      </c>
      <c r="J371" s="19"/>
      <c r="K371" s="19"/>
    </row>
    <row r="372" customFormat="false" ht="14.25" hidden="false" customHeight="false" outlineLevel="0" collapsed="false">
      <c r="A372" s="12" t="s">
        <v>16</v>
      </c>
      <c r="B372" s="13" t="n">
        <v>23020842</v>
      </c>
      <c r="C372" s="13" t="n">
        <v>23021679</v>
      </c>
      <c r="D372" s="13" t="n">
        <v>23021708</v>
      </c>
      <c r="E372" s="13" t="n">
        <v>23024029</v>
      </c>
      <c r="F372" s="12" t="n">
        <f aca="false">D372-C372+1</f>
        <v>30</v>
      </c>
      <c r="G372" s="12" t="s">
        <v>14</v>
      </c>
      <c r="H372" s="12" t="s">
        <v>463</v>
      </c>
      <c r="I372" s="12" t="s">
        <v>13</v>
      </c>
      <c r="J372" s="19"/>
      <c r="K372" s="19"/>
    </row>
    <row r="373" customFormat="false" ht="14.25" hidden="false" customHeight="false" outlineLevel="0" collapsed="false">
      <c r="A373" s="12" t="s">
        <v>20</v>
      </c>
      <c r="B373" s="13" t="n">
        <v>11798039</v>
      </c>
      <c r="C373" s="13" t="n">
        <v>11798118</v>
      </c>
      <c r="D373" s="13" t="n">
        <v>11798147</v>
      </c>
      <c r="E373" s="13" t="n">
        <v>11798274</v>
      </c>
      <c r="F373" s="12" t="n">
        <f aca="false">D373-C373+1</f>
        <v>30</v>
      </c>
      <c r="G373" s="12" t="s">
        <v>17</v>
      </c>
      <c r="H373" s="12" t="s">
        <v>659</v>
      </c>
      <c r="I373" s="12" t="s">
        <v>13</v>
      </c>
      <c r="J373" s="19"/>
      <c r="K373" s="19"/>
    </row>
    <row r="374" customFormat="false" ht="14.25" hidden="false" customHeight="false" outlineLevel="0" collapsed="false">
      <c r="A374" s="12" t="s">
        <v>20</v>
      </c>
      <c r="B374" s="13" t="n">
        <v>19594098</v>
      </c>
      <c r="C374" s="13" t="n">
        <v>19594369</v>
      </c>
      <c r="D374" s="13" t="n">
        <v>19594398</v>
      </c>
      <c r="E374" s="13" t="n">
        <v>19594500</v>
      </c>
      <c r="F374" s="12" t="n">
        <f aca="false">D374-C374+1</f>
        <v>30</v>
      </c>
      <c r="G374" s="12" t="s">
        <v>14</v>
      </c>
      <c r="H374" s="12" t="s">
        <v>660</v>
      </c>
      <c r="I374" s="12" t="s">
        <v>13</v>
      </c>
      <c r="J374" s="19"/>
      <c r="K374" s="19"/>
    </row>
    <row r="375" customFormat="false" ht="14.25" hidden="false" customHeight="false" outlineLevel="0" collapsed="false">
      <c r="A375" s="12" t="s">
        <v>20</v>
      </c>
      <c r="B375" s="13" t="n">
        <v>20750354</v>
      </c>
      <c r="C375" s="13" t="n">
        <v>20752346</v>
      </c>
      <c r="D375" s="13" t="n">
        <v>20752375</v>
      </c>
      <c r="E375" s="13" t="n">
        <v>20753509</v>
      </c>
      <c r="F375" s="12" t="n">
        <f aca="false">D375-C375+1</f>
        <v>30</v>
      </c>
      <c r="G375" s="12" t="s">
        <v>14</v>
      </c>
      <c r="H375" s="12" t="s">
        <v>661</v>
      </c>
      <c r="I375" s="12" t="s">
        <v>13</v>
      </c>
      <c r="J375" s="19"/>
      <c r="K375" s="19"/>
    </row>
    <row r="376" customFormat="false" ht="14.25" hidden="false" customHeight="false" outlineLevel="0" collapsed="false">
      <c r="A376" s="12" t="s">
        <v>20</v>
      </c>
      <c r="B376" s="13" t="n">
        <v>20750757</v>
      </c>
      <c r="C376" s="13" t="n">
        <v>20752346</v>
      </c>
      <c r="D376" s="13" t="n">
        <v>20752375</v>
      </c>
      <c r="E376" s="13" t="n">
        <v>20754969</v>
      </c>
      <c r="F376" s="12" t="n">
        <f aca="false">D376-C376+1</f>
        <v>30</v>
      </c>
      <c r="G376" s="12" t="s">
        <v>14</v>
      </c>
      <c r="H376" s="12" t="s">
        <v>661</v>
      </c>
      <c r="I376" s="12" t="s">
        <v>13</v>
      </c>
      <c r="J376" s="19"/>
      <c r="K376" s="19"/>
    </row>
    <row r="377" customFormat="false" ht="14.25" hidden="false" customHeight="false" outlineLevel="0" collapsed="false">
      <c r="A377" s="12" t="s">
        <v>20</v>
      </c>
      <c r="B377" s="13" t="n">
        <v>21008240</v>
      </c>
      <c r="C377" s="13" t="n">
        <v>21010586</v>
      </c>
      <c r="D377" s="13" t="n">
        <v>21010615</v>
      </c>
      <c r="E377" s="13" t="n">
        <v>21011267</v>
      </c>
      <c r="F377" s="12" t="n">
        <f aca="false">D377-C377+1</f>
        <v>30</v>
      </c>
      <c r="G377" s="12" t="s">
        <v>14</v>
      </c>
      <c r="H377" s="12" t="s">
        <v>506</v>
      </c>
      <c r="I377" s="12" t="s">
        <v>13</v>
      </c>
      <c r="J377" s="19"/>
      <c r="K377" s="19"/>
    </row>
    <row r="378" customFormat="false" ht="14.25" hidden="false" customHeight="false" outlineLevel="0" collapsed="false">
      <c r="A378" s="12" t="s">
        <v>20</v>
      </c>
      <c r="B378" s="13" t="n">
        <v>21009514</v>
      </c>
      <c r="C378" s="13" t="n">
        <v>21010586</v>
      </c>
      <c r="D378" s="13" t="n">
        <v>21010615</v>
      </c>
      <c r="E378" s="13" t="n">
        <v>21011267</v>
      </c>
      <c r="F378" s="12" t="n">
        <f aca="false">D378-C378+1</f>
        <v>30</v>
      </c>
      <c r="G378" s="12" t="s">
        <v>14</v>
      </c>
      <c r="H378" s="12" t="s">
        <v>506</v>
      </c>
      <c r="I378" s="12" t="s">
        <v>13</v>
      </c>
      <c r="J378" s="19"/>
      <c r="K378" s="19"/>
    </row>
    <row r="379" customFormat="false" ht="14.25" hidden="false" customHeight="false" outlineLevel="0" collapsed="false">
      <c r="A379" s="12" t="s">
        <v>20</v>
      </c>
      <c r="B379" s="13" t="n">
        <v>21789760</v>
      </c>
      <c r="C379" s="13" t="n">
        <v>21790709</v>
      </c>
      <c r="D379" s="13" t="n">
        <v>21790738</v>
      </c>
      <c r="E379" s="13" t="n">
        <v>21791531</v>
      </c>
      <c r="F379" s="12" t="n">
        <f aca="false">D379-C379+1</f>
        <v>30</v>
      </c>
      <c r="G379" s="12" t="s">
        <v>17</v>
      </c>
      <c r="H379" s="12" t="s">
        <v>662</v>
      </c>
      <c r="I379" s="12" t="s">
        <v>13</v>
      </c>
      <c r="J379" s="19"/>
      <c r="K379" s="19"/>
    </row>
    <row r="380" customFormat="false" ht="14.25" hidden="false" customHeight="false" outlineLevel="0" collapsed="false">
      <c r="A380" s="12" t="s">
        <v>20</v>
      </c>
      <c r="B380" s="13" t="n">
        <v>25048790</v>
      </c>
      <c r="C380" s="13" t="n">
        <v>25048879</v>
      </c>
      <c r="D380" s="13" t="n">
        <v>25048908</v>
      </c>
      <c r="E380" s="13" t="n">
        <v>25049272</v>
      </c>
      <c r="F380" s="12" t="n">
        <f aca="false">D380-C380+1</f>
        <v>30</v>
      </c>
      <c r="G380" s="12" t="s">
        <v>14</v>
      </c>
      <c r="H380" s="12" t="s">
        <v>663</v>
      </c>
      <c r="I380" s="12" t="s">
        <v>13</v>
      </c>
      <c r="J380" s="19"/>
      <c r="K380" s="19"/>
    </row>
    <row r="381" customFormat="false" ht="14.25" hidden="false" customHeight="false" outlineLevel="0" collapsed="false">
      <c r="A381" s="12" t="s">
        <v>20</v>
      </c>
      <c r="B381" s="13" t="n">
        <v>26579281</v>
      </c>
      <c r="C381" s="13" t="n">
        <v>26579439</v>
      </c>
      <c r="D381" s="13" t="n">
        <v>26579468</v>
      </c>
      <c r="E381" s="13" t="n">
        <v>26579644</v>
      </c>
      <c r="F381" s="12" t="n">
        <f aca="false">D381-C381+1</f>
        <v>30</v>
      </c>
      <c r="G381" s="12" t="s">
        <v>14</v>
      </c>
      <c r="H381" s="12" t="s">
        <v>664</v>
      </c>
      <c r="I381" s="12" t="s">
        <v>13</v>
      </c>
      <c r="J381" s="19"/>
      <c r="K381" s="19"/>
    </row>
    <row r="382" customFormat="false" ht="14.25" hidden="false" customHeight="false" outlineLevel="0" collapsed="false">
      <c r="A382" s="12" t="s">
        <v>20</v>
      </c>
      <c r="B382" s="13" t="n">
        <v>31793470</v>
      </c>
      <c r="C382" s="13" t="n">
        <v>31793578</v>
      </c>
      <c r="D382" s="13" t="n">
        <v>31793607</v>
      </c>
      <c r="E382" s="13" t="n">
        <v>31793877</v>
      </c>
      <c r="F382" s="12" t="n">
        <f aca="false">D382-C382+1</f>
        <v>30</v>
      </c>
      <c r="G382" s="12" t="s">
        <v>17</v>
      </c>
      <c r="H382" s="12" t="s">
        <v>665</v>
      </c>
      <c r="I382" s="12" t="s">
        <v>13</v>
      </c>
      <c r="J382" s="19"/>
      <c r="K382" s="19"/>
    </row>
    <row r="383" customFormat="false" ht="14.25" hidden="false" customHeight="false" outlineLevel="0" collapsed="false">
      <c r="A383" s="12" t="s">
        <v>22</v>
      </c>
      <c r="B383" s="13" t="n">
        <v>2484089</v>
      </c>
      <c r="C383" s="13" t="n">
        <v>2484218</v>
      </c>
      <c r="D383" s="13" t="n">
        <v>2484247</v>
      </c>
      <c r="E383" s="13" t="n">
        <v>2484333</v>
      </c>
      <c r="F383" s="12" t="n">
        <f aca="false">D383-C383+1</f>
        <v>30</v>
      </c>
      <c r="G383" s="12" t="s">
        <v>17</v>
      </c>
      <c r="H383" s="12" t="s">
        <v>666</v>
      </c>
      <c r="I383" s="12" t="s">
        <v>40</v>
      </c>
      <c r="J383" s="19"/>
      <c r="K383" s="19"/>
    </row>
    <row r="384" customFormat="false" ht="14.25" hidden="false" customHeight="false" outlineLevel="0" collapsed="false">
      <c r="A384" s="12" t="s">
        <v>22</v>
      </c>
      <c r="B384" s="13" t="n">
        <v>6665686</v>
      </c>
      <c r="C384" s="13" t="n">
        <v>6666240</v>
      </c>
      <c r="D384" s="13" t="n">
        <v>6666269</v>
      </c>
      <c r="E384" s="13" t="n">
        <v>6666850</v>
      </c>
      <c r="F384" s="12" t="n">
        <f aca="false">D384-C384+1</f>
        <v>30</v>
      </c>
      <c r="G384" s="12" t="s">
        <v>14</v>
      </c>
      <c r="H384" s="12" t="s">
        <v>667</v>
      </c>
      <c r="I384" s="12" t="s">
        <v>13</v>
      </c>
      <c r="J384" s="19"/>
      <c r="K384" s="19"/>
    </row>
    <row r="385" customFormat="false" ht="14.25" hidden="false" customHeight="false" outlineLevel="0" collapsed="false">
      <c r="A385" s="12" t="s">
        <v>22</v>
      </c>
      <c r="B385" s="13" t="n">
        <v>10221582</v>
      </c>
      <c r="C385" s="13" t="n">
        <v>10221659</v>
      </c>
      <c r="D385" s="13" t="n">
        <v>10221688</v>
      </c>
      <c r="E385" s="13" t="n">
        <v>10221866</v>
      </c>
      <c r="F385" s="12" t="n">
        <f aca="false">D385-C385+1</f>
        <v>30</v>
      </c>
      <c r="G385" s="12" t="s">
        <v>14</v>
      </c>
      <c r="H385" s="12" t="s">
        <v>528</v>
      </c>
      <c r="I385" s="12" t="s">
        <v>13</v>
      </c>
      <c r="J385" s="19"/>
      <c r="K385" s="19"/>
    </row>
    <row r="386" customFormat="false" ht="14.25" hidden="false" customHeight="false" outlineLevel="0" collapsed="false">
      <c r="A386" s="12" t="s">
        <v>22</v>
      </c>
      <c r="B386" s="13" t="n">
        <v>12235125</v>
      </c>
      <c r="C386" s="13" t="n">
        <v>12235192</v>
      </c>
      <c r="D386" s="13" t="n">
        <v>12235221</v>
      </c>
      <c r="E386" s="13" t="n">
        <v>12235280</v>
      </c>
      <c r="F386" s="12" t="n">
        <f aca="false">D386-C386+1</f>
        <v>30</v>
      </c>
      <c r="G386" s="12" t="s">
        <v>17</v>
      </c>
      <c r="H386" s="12" t="s">
        <v>668</v>
      </c>
      <c r="I386" s="12" t="s">
        <v>40</v>
      </c>
      <c r="J386" s="19"/>
      <c r="K386" s="19"/>
    </row>
    <row r="387" customFormat="false" ht="14.25" hidden="false" customHeight="false" outlineLevel="0" collapsed="false">
      <c r="A387" s="12" t="s">
        <v>22</v>
      </c>
      <c r="B387" s="13" t="n">
        <v>13806664</v>
      </c>
      <c r="C387" s="13" t="n">
        <v>13808370</v>
      </c>
      <c r="D387" s="13" t="n">
        <v>13808399</v>
      </c>
      <c r="E387" s="13" t="n">
        <v>13809281</v>
      </c>
      <c r="F387" s="12" t="n">
        <f aca="false">D387-C387+1</f>
        <v>30</v>
      </c>
      <c r="G387" s="12" t="s">
        <v>14</v>
      </c>
      <c r="H387" s="12" t="s">
        <v>579</v>
      </c>
      <c r="I387" s="12" t="s">
        <v>40</v>
      </c>
      <c r="J387" s="19"/>
      <c r="K387" s="19"/>
    </row>
    <row r="388" customFormat="false" ht="14.25" hidden="false" customHeight="false" outlineLevel="0" collapsed="false">
      <c r="A388" s="12" t="s">
        <v>22</v>
      </c>
      <c r="B388" s="13" t="n">
        <v>13827719</v>
      </c>
      <c r="C388" s="13" t="n">
        <v>13828224</v>
      </c>
      <c r="D388" s="13" t="n">
        <v>13828253</v>
      </c>
      <c r="E388" s="13" t="n">
        <v>13828642</v>
      </c>
      <c r="F388" s="12" t="n">
        <f aca="false">D388-C388+1</f>
        <v>30</v>
      </c>
      <c r="G388" s="12" t="s">
        <v>17</v>
      </c>
      <c r="H388" s="12" t="s">
        <v>669</v>
      </c>
      <c r="I388" s="12" t="s">
        <v>13</v>
      </c>
      <c r="J388" s="19"/>
      <c r="K388" s="19"/>
    </row>
    <row r="389" customFormat="false" ht="14.25" hidden="false" customHeight="false" outlineLevel="0" collapsed="false">
      <c r="A389" s="12" t="s">
        <v>22</v>
      </c>
      <c r="B389" s="13" t="n">
        <v>16708738</v>
      </c>
      <c r="C389" s="13" t="n">
        <v>16709252</v>
      </c>
      <c r="D389" s="13" t="n">
        <v>16709281</v>
      </c>
      <c r="E389" s="13" t="n">
        <v>16709374</v>
      </c>
      <c r="F389" s="12" t="n">
        <f aca="false">D389-C389+1</f>
        <v>30</v>
      </c>
      <c r="G389" s="12" t="s">
        <v>14</v>
      </c>
      <c r="H389" s="12" t="s">
        <v>670</v>
      </c>
      <c r="I389" s="12" t="s">
        <v>13</v>
      </c>
      <c r="J389" s="19"/>
      <c r="K389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9T14:31:16Z</dcterms:created>
  <dc:creator>Administrator</dc:creator>
  <dc:description/>
  <dc:language>en-US</dc:language>
  <cp:lastModifiedBy>Yongzhen Xu</cp:lastModifiedBy>
  <dcterms:modified xsi:type="dcterms:W3CDTF">2020-11-30T07:52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